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/>
  <mc:AlternateContent xmlns:mc="http://schemas.openxmlformats.org/markup-compatibility/2006">
    <mc:Choice Requires="x15">
      <x15ac:absPath xmlns:x15ac="http://schemas.microsoft.com/office/spreadsheetml/2010/11/ac" url="C:\Users\15076\Desktop\新建文件夹\"/>
    </mc:Choice>
  </mc:AlternateContent>
  <xr:revisionPtr revIDLastSave="0" documentId="13_ncr:1_{3BE6144C-C972-44E0-80F1-F177A55EFC54}" xr6:coauthVersionLast="47" xr6:coauthVersionMax="47" xr10:uidLastSave="{00000000-0000-0000-0000-000000000000}"/>
  <bookViews>
    <workbookView xWindow="-110" yWindow="-110" windowWidth="19420" windowHeight="11020" activeTab="3" xr2:uid="{00000000-000D-0000-FFFF-FFFF00000000}"/>
  </bookViews>
  <sheets>
    <sheet name="1 independent replicate" sheetId="1" r:id="rId1"/>
    <sheet name="2 independent replicate" sheetId="2" r:id="rId2"/>
    <sheet name="3 independent replicate" sheetId="3" r:id="rId3"/>
    <sheet name="Sheet4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33" i="2" l="1"/>
  <c r="E32" i="2"/>
  <c r="E31" i="2"/>
  <c r="E30" i="2"/>
  <c r="E29" i="2"/>
  <c r="E28" i="2"/>
  <c r="G28" i="2" s="1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B14" i="2"/>
  <c r="E14" i="2" s="1"/>
  <c r="G14" i="2" s="1"/>
  <c r="E13" i="2"/>
  <c r="C12" i="2"/>
  <c r="E12" i="2" s="1"/>
  <c r="E11" i="2"/>
  <c r="E10" i="2"/>
  <c r="E9" i="2"/>
  <c r="G8" i="2" s="1"/>
  <c r="E8" i="2"/>
  <c r="E7" i="2"/>
  <c r="E6" i="2"/>
  <c r="G6" i="2" s="1"/>
  <c r="B5" i="2"/>
  <c r="E5" i="2" s="1"/>
  <c r="B4" i="2"/>
  <c r="E4" i="2" s="1"/>
  <c r="E47" i="3"/>
  <c r="E46" i="3"/>
  <c r="G46" i="3" s="1"/>
  <c r="E45" i="3"/>
  <c r="E44" i="3"/>
  <c r="E43" i="3"/>
  <c r="E42" i="3"/>
  <c r="E41" i="3"/>
  <c r="E40" i="3"/>
  <c r="E39" i="3"/>
  <c r="E38" i="3"/>
  <c r="E37" i="3"/>
  <c r="E36" i="3"/>
  <c r="G36" i="3" s="1"/>
  <c r="L31" i="3"/>
  <c r="B28" i="3"/>
  <c r="E27" i="3"/>
  <c r="E26" i="3"/>
  <c r="E25" i="3"/>
  <c r="E24" i="3"/>
  <c r="E23" i="3"/>
  <c r="E22" i="3"/>
  <c r="G22" i="3" s="1"/>
  <c r="E21" i="3"/>
  <c r="E20" i="3"/>
  <c r="E19" i="3"/>
  <c r="E18" i="3"/>
  <c r="E17" i="3"/>
  <c r="E16" i="3"/>
  <c r="G16" i="3" s="1"/>
  <c r="E15" i="3"/>
  <c r="E14" i="3"/>
  <c r="G14" i="3" s="1"/>
  <c r="E13" i="3"/>
  <c r="E12" i="3"/>
  <c r="E11" i="3"/>
  <c r="E10" i="3"/>
  <c r="E9" i="3"/>
  <c r="E8" i="3"/>
  <c r="G8" i="3" s="1"/>
  <c r="B7" i="3"/>
  <c r="E7" i="3" s="1"/>
  <c r="B6" i="3"/>
  <c r="E6" i="3" s="1"/>
  <c r="G6" i="3" s="1"/>
  <c r="E5" i="3"/>
  <c r="E4" i="3"/>
  <c r="G4" i="3" s="1"/>
  <c r="J5" i="4"/>
  <c r="N5" i="4" s="1"/>
  <c r="J6" i="4"/>
  <c r="N6" i="4" s="1"/>
  <c r="J7" i="4"/>
  <c r="N7" i="4" s="1"/>
  <c r="J8" i="4"/>
  <c r="N8" i="4" s="1"/>
  <c r="J9" i="4"/>
  <c r="N9" i="4" s="1"/>
  <c r="J4" i="4"/>
  <c r="N4" i="4" s="1"/>
  <c r="J14" i="4"/>
  <c r="N14" i="4" s="1"/>
  <c r="J15" i="4"/>
  <c r="N15" i="4" s="1"/>
  <c r="I9" i="4"/>
  <c r="M9" i="4" s="1"/>
  <c r="I8" i="4"/>
  <c r="M8" i="4" s="1"/>
  <c r="I5" i="4"/>
  <c r="M5" i="4" s="1"/>
  <c r="I6" i="4"/>
  <c r="M6" i="4" s="1"/>
  <c r="I7" i="4"/>
  <c r="M7" i="4" s="1"/>
  <c r="I4" i="4"/>
  <c r="M4" i="4" s="1"/>
  <c r="J13" i="4"/>
  <c r="N13" i="4" s="1"/>
  <c r="J12" i="4"/>
  <c r="N12" i="4" s="1"/>
  <c r="J11" i="4"/>
  <c r="N11" i="4" s="1"/>
  <c r="J10" i="4"/>
  <c r="N10" i="4" s="1"/>
  <c r="I15" i="4"/>
  <c r="M15" i="4" s="1"/>
  <c r="I14" i="4"/>
  <c r="M14" i="4" s="1"/>
  <c r="I13" i="4"/>
  <c r="M13" i="4" s="1"/>
  <c r="I12" i="4"/>
  <c r="M12" i="4" s="1"/>
  <c r="I11" i="4"/>
  <c r="M11" i="4" s="1"/>
  <c r="I10" i="4"/>
  <c r="M10" i="4" s="1"/>
  <c r="H14" i="4"/>
  <c r="L14" i="4" s="1"/>
  <c r="H15" i="4"/>
  <c r="L15" i="4" s="1"/>
  <c r="H8" i="4"/>
  <c r="L8" i="4" s="1"/>
  <c r="H9" i="4"/>
  <c r="L9" i="4" s="1"/>
  <c r="J27" i="4"/>
  <c r="N27" i="4" s="1"/>
  <c r="I27" i="4"/>
  <c r="M27" i="4" s="1"/>
  <c r="H27" i="4"/>
  <c r="L27" i="4" s="1"/>
  <c r="J26" i="4"/>
  <c r="N26" i="4" s="1"/>
  <c r="I26" i="4"/>
  <c r="M26" i="4" s="1"/>
  <c r="H26" i="4"/>
  <c r="L26" i="4" s="1"/>
  <c r="J25" i="4"/>
  <c r="N25" i="4" s="1"/>
  <c r="I25" i="4"/>
  <c r="M25" i="4" s="1"/>
  <c r="H25" i="4"/>
  <c r="L25" i="4" s="1"/>
  <c r="J24" i="4"/>
  <c r="N24" i="4" s="1"/>
  <c r="I24" i="4"/>
  <c r="M24" i="4" s="1"/>
  <c r="H24" i="4"/>
  <c r="L24" i="4" s="1"/>
  <c r="J23" i="4"/>
  <c r="N23" i="4" s="1"/>
  <c r="I23" i="4"/>
  <c r="M23" i="4" s="1"/>
  <c r="H23" i="4"/>
  <c r="L23" i="4" s="1"/>
  <c r="J22" i="4"/>
  <c r="N22" i="4" s="1"/>
  <c r="I22" i="4"/>
  <c r="M22" i="4" s="1"/>
  <c r="H22" i="4"/>
  <c r="L22" i="4" s="1"/>
  <c r="J21" i="4"/>
  <c r="N21" i="4" s="1"/>
  <c r="I21" i="4"/>
  <c r="M21" i="4" s="1"/>
  <c r="H21" i="4"/>
  <c r="L21" i="4" s="1"/>
  <c r="J20" i="4"/>
  <c r="N20" i="4" s="1"/>
  <c r="I20" i="4"/>
  <c r="M20" i="4" s="1"/>
  <c r="H20" i="4"/>
  <c r="L20" i="4" s="1"/>
  <c r="J19" i="4"/>
  <c r="N19" i="4" s="1"/>
  <c r="I19" i="4"/>
  <c r="M19" i="4" s="1"/>
  <c r="H19" i="4"/>
  <c r="L19" i="4" s="1"/>
  <c r="J18" i="4"/>
  <c r="N18" i="4" s="1"/>
  <c r="I18" i="4"/>
  <c r="M18" i="4" s="1"/>
  <c r="H18" i="4"/>
  <c r="L18" i="4" s="1"/>
  <c r="J17" i="4"/>
  <c r="N17" i="4" s="1"/>
  <c r="I17" i="4"/>
  <c r="M17" i="4" s="1"/>
  <c r="H17" i="4"/>
  <c r="L17" i="4" s="1"/>
  <c r="J16" i="4"/>
  <c r="N16" i="4" s="1"/>
  <c r="I16" i="4"/>
  <c r="M16" i="4" s="1"/>
  <c r="H16" i="4"/>
  <c r="L16" i="4" s="1"/>
  <c r="H13" i="4"/>
  <c r="L13" i="4" s="1"/>
  <c r="H12" i="4"/>
  <c r="L12" i="4" s="1"/>
  <c r="H11" i="4"/>
  <c r="L11" i="4" s="1"/>
  <c r="H10" i="4"/>
  <c r="L10" i="4" s="1"/>
  <c r="H7" i="4"/>
  <c r="L7" i="4" s="1"/>
  <c r="H6" i="4"/>
  <c r="L6" i="4" s="1"/>
  <c r="H5" i="4"/>
  <c r="L5" i="4" s="1"/>
  <c r="H4" i="4"/>
  <c r="L4" i="4" s="1"/>
  <c r="E33" i="1"/>
  <c r="E32" i="1"/>
  <c r="E31" i="1"/>
  <c r="E30" i="1"/>
  <c r="E29" i="1"/>
  <c r="B28" i="1"/>
  <c r="E28" i="1" s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B7" i="1"/>
  <c r="E7" i="1" s="1"/>
  <c r="B6" i="1"/>
  <c r="E6" i="1" s="1"/>
  <c r="E5" i="1"/>
  <c r="E4" i="1"/>
  <c r="G10" i="3" l="1"/>
  <c r="G26" i="2"/>
  <c r="G22" i="2"/>
  <c r="O22" i="2" s="1"/>
  <c r="G16" i="2"/>
  <c r="G24" i="2"/>
  <c r="G32" i="2"/>
  <c r="G30" i="2"/>
  <c r="G4" i="2"/>
  <c r="I4" i="2" s="1"/>
  <c r="G10" i="2"/>
  <c r="G12" i="2"/>
  <c r="G18" i="2"/>
  <c r="I16" i="2" s="1"/>
  <c r="G20" i="2"/>
  <c r="R16" i="4"/>
  <c r="V19" i="4" s="1"/>
  <c r="G40" i="3"/>
  <c r="G42" i="3"/>
  <c r="G44" i="3"/>
  <c r="G26" i="3"/>
  <c r="G18" i="3"/>
  <c r="G24" i="3"/>
  <c r="G38" i="3"/>
  <c r="G12" i="3"/>
  <c r="O10" i="3" s="1"/>
  <c r="G20" i="3"/>
  <c r="O16" i="3" s="1"/>
  <c r="Q16" i="4"/>
  <c r="U20" i="4" s="1"/>
  <c r="P16" i="4"/>
  <c r="T27" i="4" s="1"/>
  <c r="G10" i="1"/>
  <c r="I4" i="3"/>
  <c r="G6" i="1"/>
  <c r="G14" i="1"/>
  <c r="G22" i="1"/>
  <c r="G30" i="1"/>
  <c r="G32" i="1"/>
  <c r="G26" i="1"/>
  <c r="G4" i="1"/>
  <c r="G20" i="1"/>
  <c r="G12" i="1"/>
  <c r="G8" i="1"/>
  <c r="G24" i="1"/>
  <c r="P22" i="4"/>
  <c r="R22" i="4"/>
  <c r="Q22" i="4"/>
  <c r="Q10" i="4"/>
  <c r="R10" i="4"/>
  <c r="P10" i="4"/>
  <c r="Q4" i="4"/>
  <c r="U14" i="4" s="1"/>
  <c r="P4" i="4"/>
  <c r="T15" i="4" s="1"/>
  <c r="R4" i="4"/>
  <c r="V15" i="4" s="1"/>
  <c r="G16" i="1"/>
  <c r="G18" i="1"/>
  <c r="G28" i="1"/>
  <c r="I28" i="2" l="1"/>
  <c r="K28" i="2" s="1"/>
  <c r="L31" i="2" s="1"/>
  <c r="I10" i="2"/>
  <c r="K10" i="2" s="1"/>
  <c r="M10" i="2" s="1"/>
  <c r="I22" i="2"/>
  <c r="O16" i="2"/>
  <c r="I42" i="3"/>
  <c r="I22" i="3"/>
  <c r="O42" i="3"/>
  <c r="I36" i="3"/>
  <c r="O10" i="2"/>
  <c r="O28" i="2"/>
  <c r="K16" i="2"/>
  <c r="K22" i="2"/>
  <c r="M22" i="2" s="1"/>
  <c r="I16" i="3"/>
  <c r="K16" i="3" s="1"/>
  <c r="I10" i="3"/>
  <c r="K10" i="3" s="1"/>
  <c r="M10" i="3" s="1"/>
  <c r="K22" i="3"/>
  <c r="M22" i="3" s="1"/>
  <c r="O22" i="3"/>
  <c r="T10" i="4"/>
  <c r="T11" i="4"/>
  <c r="T12" i="4"/>
  <c r="T14" i="4"/>
  <c r="T13" i="4"/>
  <c r="U10" i="4"/>
  <c r="O10" i="1"/>
  <c r="I10" i="1"/>
  <c r="O22" i="1"/>
  <c r="I28" i="1"/>
  <c r="I22" i="1"/>
  <c r="O28" i="1"/>
  <c r="I4" i="1"/>
  <c r="I16" i="1"/>
  <c r="T5" i="4"/>
  <c r="T8" i="4"/>
  <c r="T9" i="4"/>
  <c r="U6" i="4"/>
  <c r="U22" i="4"/>
  <c r="V6" i="4"/>
  <c r="V8" i="4"/>
  <c r="V9" i="4"/>
  <c r="V14" i="4"/>
  <c r="U8" i="4"/>
  <c r="U9" i="4"/>
  <c r="U15" i="4"/>
  <c r="U26" i="4"/>
  <c r="T6" i="4"/>
  <c r="U27" i="4"/>
  <c r="U16" i="4"/>
  <c r="U17" i="4"/>
  <c r="U25" i="4"/>
  <c r="V5" i="4"/>
  <c r="V11" i="4"/>
  <c r="U21" i="4"/>
  <c r="T24" i="4"/>
  <c r="V10" i="4"/>
  <c r="V13" i="4"/>
  <c r="V7" i="4"/>
  <c r="T19" i="4"/>
  <c r="V4" i="4"/>
  <c r="U18" i="4"/>
  <c r="V12" i="4"/>
  <c r="U24" i="4"/>
  <c r="T7" i="4"/>
  <c r="U19" i="4"/>
  <c r="U5" i="4"/>
  <c r="T16" i="4"/>
  <c r="V26" i="4"/>
  <c r="U4" i="4"/>
  <c r="U13" i="4"/>
  <c r="V16" i="4"/>
  <c r="T23" i="4"/>
  <c r="T21" i="4"/>
  <c r="T25" i="4"/>
  <c r="V22" i="4"/>
  <c r="T18" i="4"/>
  <c r="T20" i="4"/>
  <c r="V24" i="4"/>
  <c r="T22" i="4"/>
  <c r="T26" i="4"/>
  <c r="U11" i="4"/>
  <c r="V27" i="4"/>
  <c r="U7" i="4"/>
  <c r="U12" i="4"/>
  <c r="T4" i="4"/>
  <c r="V23" i="4"/>
  <c r="V17" i="4"/>
  <c r="V25" i="4"/>
  <c r="V20" i="4"/>
  <c r="V21" i="4"/>
  <c r="T17" i="4"/>
  <c r="V18" i="4"/>
  <c r="U23" i="4"/>
  <c r="O16" i="1"/>
  <c r="K42" i="3" l="1"/>
  <c r="L45" i="3" s="1"/>
  <c r="L13" i="2"/>
  <c r="L25" i="2"/>
  <c r="L25" i="3"/>
  <c r="M28" i="2"/>
  <c r="M16" i="2"/>
  <c r="L19" i="2"/>
  <c r="K28" i="1"/>
  <c r="M28" i="1" s="1"/>
  <c r="L13" i="3"/>
  <c r="X4" i="4"/>
  <c r="Y4" i="4"/>
  <c r="M16" i="3"/>
  <c r="L19" i="3"/>
  <c r="K22" i="1"/>
  <c r="L25" i="1" s="1"/>
  <c r="K10" i="1"/>
  <c r="M10" i="1" s="1"/>
  <c r="K16" i="1"/>
  <c r="M16" i="1" s="1"/>
  <c r="X10" i="4"/>
  <c r="Y10" i="4"/>
  <c r="Z10" i="4"/>
  <c r="Z4" i="4"/>
  <c r="Y16" i="4"/>
  <c r="Y22" i="4"/>
  <c r="X22" i="4"/>
  <c r="Z22" i="4"/>
  <c r="Z16" i="4"/>
  <c r="X16" i="4"/>
  <c r="M42" i="3" l="1"/>
  <c r="L31" i="1"/>
  <c r="M22" i="1"/>
  <c r="L13" i="1"/>
  <c r="L19" i="1"/>
</calcChain>
</file>

<file path=xl/sharedStrings.xml><?xml version="1.0" encoding="utf-8"?>
<sst xmlns="http://schemas.openxmlformats.org/spreadsheetml/2006/main" count="207" uniqueCount="94">
  <si>
    <t>actin</t>
  </si>
  <si>
    <t>cep112</t>
  </si>
  <si>
    <t>$CT</t>
  </si>
  <si>
    <t>CEP112</t>
  </si>
  <si>
    <t>AVE</t>
  </si>
  <si>
    <t>ave</t>
  </si>
  <si>
    <t>$$CT</t>
  </si>
  <si>
    <t>2^(-$$CT)</t>
  </si>
  <si>
    <t>12h1-1</t>
  </si>
  <si>
    <t>12h1-2</t>
  </si>
  <si>
    <t>12h2-1</t>
  </si>
  <si>
    <t>12h2-2</t>
  </si>
  <si>
    <t>12h3-1</t>
  </si>
  <si>
    <t>12h3-2</t>
  </si>
  <si>
    <t>24h1-1</t>
  </si>
  <si>
    <t>24h1-2</t>
  </si>
  <si>
    <t>24h2-1</t>
  </si>
  <si>
    <t>24h2-2</t>
  </si>
  <si>
    <t>24h3-1</t>
  </si>
  <si>
    <t>24h3-2</t>
  </si>
  <si>
    <t>48h1-1</t>
  </si>
  <si>
    <t>48h1-2</t>
  </si>
  <si>
    <t>48h2-1</t>
  </si>
  <si>
    <t>48h2-2</t>
  </si>
  <si>
    <t>48h3-1</t>
  </si>
  <si>
    <t>48h3-2</t>
  </si>
  <si>
    <t>72h1-1</t>
  </si>
  <si>
    <t>72h1-2</t>
  </si>
  <si>
    <t>72h2-1</t>
  </si>
  <si>
    <t>72h2-2</t>
  </si>
  <si>
    <t>72h3-1</t>
  </si>
  <si>
    <t>72h3-2</t>
  </si>
  <si>
    <t>actin</t>
    <phoneticPr fontId="3" type="noConversion"/>
  </si>
  <si>
    <t>$CT</t>
    <phoneticPr fontId="3" type="noConversion"/>
  </si>
  <si>
    <t>AVE</t>
    <phoneticPr fontId="3" type="noConversion"/>
  </si>
  <si>
    <t>$$CT</t>
    <phoneticPr fontId="3" type="noConversion"/>
  </si>
  <si>
    <t>2^(-$$CT)</t>
    <phoneticPr fontId="3" type="noConversion"/>
  </si>
  <si>
    <t>P值</t>
    <phoneticPr fontId="3" type="noConversion"/>
  </si>
  <si>
    <t>12h1-1</t>
    <phoneticPr fontId="3" type="noConversion"/>
  </si>
  <si>
    <t>12h2-1</t>
    <phoneticPr fontId="3" type="noConversion"/>
  </si>
  <si>
    <t>12h3-1</t>
    <phoneticPr fontId="3" type="noConversion"/>
  </si>
  <si>
    <t>24h1-1</t>
    <phoneticPr fontId="3" type="noConversion"/>
  </si>
  <si>
    <t>24h2-1</t>
    <phoneticPr fontId="3" type="noConversion"/>
  </si>
  <si>
    <t>24h3-1</t>
    <phoneticPr fontId="3" type="noConversion"/>
  </si>
  <si>
    <t>48h1-1</t>
    <phoneticPr fontId="3" type="noConversion"/>
  </si>
  <si>
    <t>48h2-1</t>
    <phoneticPr fontId="3" type="noConversion"/>
  </si>
  <si>
    <t>48h3-1</t>
    <phoneticPr fontId="3" type="noConversion"/>
  </si>
  <si>
    <t>48h3-2</t>
    <phoneticPr fontId="3" type="noConversion"/>
  </si>
  <si>
    <t>72h1-1</t>
    <phoneticPr fontId="3" type="noConversion"/>
  </si>
  <si>
    <t>72h2-1</t>
    <phoneticPr fontId="3" type="noConversion"/>
  </si>
  <si>
    <t>72h2-2</t>
    <phoneticPr fontId="3" type="noConversion"/>
  </si>
  <si>
    <t>72h3-1</t>
    <phoneticPr fontId="3" type="noConversion"/>
  </si>
  <si>
    <t>72h3-2</t>
    <phoneticPr fontId="3" type="noConversion"/>
  </si>
  <si>
    <t>cep127</t>
    <phoneticPr fontId="3" type="noConversion"/>
  </si>
  <si>
    <t>$CT</t>
    <phoneticPr fontId="4" type="noConversion"/>
  </si>
  <si>
    <t>CEP127</t>
    <phoneticPr fontId="4" type="noConversion"/>
  </si>
  <si>
    <t>AVE</t>
    <phoneticPr fontId="4" type="noConversion"/>
  </si>
  <si>
    <t>CEP127</t>
    <phoneticPr fontId="3" type="noConversion"/>
  </si>
  <si>
    <t>26.58</t>
    <phoneticPr fontId="2" type="noConversion"/>
  </si>
  <si>
    <t>cep112</t>
    <phoneticPr fontId="2" type="noConversion"/>
  </si>
  <si>
    <t>CEP112</t>
    <phoneticPr fontId="2" type="noConversion"/>
  </si>
  <si>
    <t>cep112</t>
    <phoneticPr fontId="3" type="noConversion"/>
  </si>
  <si>
    <t>CEP112</t>
    <phoneticPr fontId="3" type="noConversion"/>
  </si>
  <si>
    <t>hyphae1-1</t>
    <phoneticPr fontId="2" type="noConversion"/>
  </si>
  <si>
    <t>hyphae1-2</t>
    <phoneticPr fontId="2" type="noConversion"/>
  </si>
  <si>
    <t>hyphae2-1</t>
    <phoneticPr fontId="2" type="noConversion"/>
  </si>
  <si>
    <t>hyphae2-2</t>
    <phoneticPr fontId="2" type="noConversion"/>
  </si>
  <si>
    <t>hyphae3-1</t>
    <phoneticPr fontId="2" type="noConversion"/>
  </si>
  <si>
    <t>hyphae3-2</t>
    <phoneticPr fontId="2" type="noConversion"/>
  </si>
  <si>
    <t>hyphae1-1</t>
    <phoneticPr fontId="3" type="noConversion"/>
  </si>
  <si>
    <t>hyphae2-1</t>
    <phoneticPr fontId="3" type="noConversion"/>
  </si>
  <si>
    <t>hyphae3-1</t>
    <phoneticPr fontId="3" type="noConversion"/>
  </si>
  <si>
    <t>ACTIN</t>
    <phoneticPr fontId="6" type="noConversion"/>
  </si>
  <si>
    <t>SEN4</t>
    <phoneticPr fontId="6" type="noConversion"/>
  </si>
  <si>
    <t>SAG12</t>
    <phoneticPr fontId="6" type="noConversion"/>
  </si>
  <si>
    <t>DHAR1</t>
    <phoneticPr fontId="6" type="noConversion"/>
  </si>
  <si>
    <t>2^(-$CT)</t>
    <phoneticPr fontId="6" type="noConversion"/>
  </si>
  <si>
    <t>2^(-$$CT)</t>
    <phoneticPr fontId="6" type="noConversion"/>
  </si>
  <si>
    <t>112-1</t>
    <phoneticPr fontId="6" type="noConversion"/>
  </si>
  <si>
    <t>112-2</t>
    <phoneticPr fontId="6" type="noConversion"/>
  </si>
  <si>
    <t>112-3</t>
    <phoneticPr fontId="6" type="noConversion"/>
  </si>
  <si>
    <t>EV</t>
    <phoneticPr fontId="6" type="noConversion"/>
  </si>
  <si>
    <t>EV1</t>
    <phoneticPr fontId="6" type="noConversion"/>
  </si>
  <si>
    <t>EV2</t>
    <phoneticPr fontId="6" type="noConversion"/>
  </si>
  <si>
    <t>EV3</t>
    <phoneticPr fontId="2" type="noConversion"/>
  </si>
  <si>
    <t>112-3</t>
    <phoneticPr fontId="2" type="noConversion"/>
  </si>
  <si>
    <t>EV3</t>
    <phoneticPr fontId="6" type="noConversion"/>
  </si>
  <si>
    <t>AsCEP112</t>
    <phoneticPr fontId="2" type="noConversion"/>
  </si>
  <si>
    <t>Expression levels of senescence- and oxidative stress-associated genes</t>
    <phoneticPr fontId="2" type="noConversion"/>
  </si>
  <si>
    <t>Expression patterns of the AsCEP112 gene during the infection of potato leaves</t>
    <phoneticPr fontId="2" type="noConversion"/>
  </si>
  <si>
    <r>
      <t>P</t>
    </r>
    <r>
      <rPr>
        <sz val="9"/>
        <color theme="1"/>
        <rFont val="宋体"/>
        <family val="3"/>
        <charset val="134"/>
      </rPr>
      <t>值</t>
    </r>
  </si>
  <si>
    <r>
      <t>P</t>
    </r>
    <r>
      <rPr>
        <sz val="10"/>
        <color theme="1"/>
        <rFont val="宋体"/>
        <family val="3"/>
        <charset val="134"/>
      </rPr>
      <t>值</t>
    </r>
    <phoneticPr fontId="3" type="noConversion"/>
  </si>
  <si>
    <t>Table S3</t>
  </si>
  <si>
    <t>Table S3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 "/>
    <numFmt numFmtId="177" formatCode="0.000000000_ "/>
    <numFmt numFmtId="178" formatCode="###0.00;\-###0.00"/>
    <numFmt numFmtId="179" formatCode="0.000000000000000_ "/>
    <numFmt numFmtId="180" formatCode="0.0000000000000_ "/>
  </numFmts>
  <fonts count="22" x14ac:knownFonts="1">
    <font>
      <sz val="11"/>
      <color theme="1"/>
      <name val="等线"/>
      <family val="2"/>
      <scheme val="minor"/>
    </font>
    <font>
      <sz val="14"/>
      <name val="宋体"/>
      <family val="3"/>
      <charset val="134"/>
    </font>
    <font>
      <sz val="9"/>
      <name val="等线"/>
      <family val="3"/>
      <charset val="134"/>
      <scheme val="minor"/>
    </font>
    <font>
      <sz val="9"/>
      <name val="Microsoft Sans Serif"/>
      <family val="2"/>
      <charset val="134"/>
    </font>
    <font>
      <sz val="9"/>
      <name val="宋体"/>
      <family val="3"/>
      <charset val="134"/>
    </font>
    <font>
      <sz val="11"/>
      <color theme="1"/>
      <name val="Calibri"/>
      <family val="2"/>
    </font>
    <font>
      <sz val="9"/>
      <name val="等线"/>
      <family val="2"/>
      <charset val="134"/>
      <scheme val="minor"/>
    </font>
    <font>
      <sz val="8.25"/>
      <name val="Microsoft Sans Serif"/>
      <family val="2"/>
    </font>
    <font>
      <sz val="11"/>
      <color theme="1"/>
      <name val="Times New Roman"/>
      <family val="1"/>
    </font>
    <font>
      <sz val="14"/>
      <color theme="1"/>
      <name val="Times New Roman"/>
      <family val="1"/>
    </font>
    <font>
      <sz val="16"/>
      <color theme="1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  <font>
      <sz val="10"/>
      <color theme="1"/>
      <name val="宋体"/>
      <family val="3"/>
      <charset val="134"/>
    </font>
    <font>
      <sz val="9"/>
      <color theme="1"/>
      <name val="宋体"/>
      <family val="3"/>
      <charset val="134"/>
    </font>
    <font>
      <sz val="9"/>
      <color indexed="8"/>
      <name val="宋体"/>
      <family val="3"/>
      <charset val="134"/>
    </font>
    <font>
      <sz val="9"/>
      <color theme="1"/>
      <name val="等线"/>
      <family val="2"/>
      <scheme val="minor"/>
    </font>
    <font>
      <sz val="9"/>
      <color theme="1"/>
      <name val="Times New Roman"/>
      <family val="1"/>
    </font>
    <font>
      <sz val="9"/>
      <name val="Times New Roman"/>
      <family val="1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sz val="16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9"/>
      </patternFill>
    </fill>
  </fills>
  <borders count="8">
    <border>
      <left/>
      <right/>
      <top/>
      <bottom/>
      <diagonal/>
    </border>
    <border>
      <left/>
      <right/>
      <top style="thick">
        <color indexed="64"/>
      </top>
      <bottom/>
      <diagonal/>
    </border>
    <border>
      <left/>
      <right style="thin">
        <color indexed="8"/>
      </right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8"/>
      </right>
      <top style="thick">
        <color indexed="64"/>
      </top>
      <bottom/>
      <diagonal/>
    </border>
    <border>
      <left/>
      <right style="thin">
        <color indexed="8"/>
      </right>
      <top/>
      <bottom style="thick">
        <color indexed="64"/>
      </bottom>
      <diagonal/>
    </border>
  </borders>
  <cellStyleXfs count="2">
    <xf numFmtId="0" fontId="0" fillId="0" borderId="0"/>
    <xf numFmtId="0" fontId="7" fillId="0" borderId="0">
      <alignment vertical="top"/>
      <protection locked="0"/>
    </xf>
  </cellStyleXfs>
  <cellXfs count="113">
    <xf numFmtId="0" fontId="0" fillId="0" borderId="0" xfId="0"/>
    <xf numFmtId="0" fontId="1" fillId="0" borderId="0" xfId="0" applyFont="1" applyAlignment="1" applyProtection="1">
      <alignment horizontal="center" vertical="center"/>
      <protection locked="0"/>
    </xf>
    <xf numFmtId="0" fontId="0" fillId="0" borderId="0" xfId="0" applyAlignment="1" applyProtection="1">
      <alignment vertical="top"/>
      <protection locked="0"/>
    </xf>
    <xf numFmtId="0" fontId="1" fillId="0" borderId="1" xfId="0" applyFont="1" applyBorder="1" applyAlignment="1" applyProtection="1">
      <alignment horizontal="center" vertical="center"/>
      <protection locked="0"/>
    </xf>
    <xf numFmtId="0" fontId="0" fillId="0" borderId="1" xfId="0" applyBorder="1" applyAlignment="1" applyProtection="1">
      <alignment vertical="top"/>
      <protection locked="0"/>
    </xf>
    <xf numFmtId="0" fontId="1" fillId="0" borderId="3" xfId="0" applyFont="1" applyBorder="1" applyAlignment="1" applyProtection="1">
      <alignment horizontal="center" vertical="center"/>
      <protection locked="0"/>
    </xf>
    <xf numFmtId="0" fontId="0" fillId="0" borderId="3" xfId="0" applyBorder="1" applyAlignment="1" applyProtection="1">
      <alignment vertical="top"/>
      <protection locked="0"/>
    </xf>
    <xf numFmtId="0" fontId="0" fillId="0" borderId="0" xfId="0" applyAlignment="1" applyProtection="1">
      <alignment horizontal="center" vertical="center"/>
      <protection locked="0"/>
    </xf>
    <xf numFmtId="0" fontId="0" fillId="0" borderId="1" xfId="0" applyBorder="1" applyAlignment="1" applyProtection="1">
      <alignment horizontal="center" vertical="center"/>
      <protection locked="0"/>
    </xf>
    <xf numFmtId="0" fontId="0" fillId="0" borderId="3" xfId="0" applyBorder="1" applyAlignment="1" applyProtection="1">
      <alignment horizontal="center" vertical="center"/>
      <protection locked="0"/>
    </xf>
    <xf numFmtId="0" fontId="5" fillId="0" borderId="0" xfId="0" applyFont="1"/>
    <xf numFmtId="0" fontId="0" fillId="0" borderId="0" xfId="0" applyFill="1"/>
    <xf numFmtId="0" fontId="1" fillId="0" borderId="0" xfId="0" applyFont="1" applyFill="1" applyAlignment="1" applyProtection="1">
      <alignment horizontal="center" vertical="center"/>
      <protection locked="0"/>
    </xf>
    <xf numFmtId="0" fontId="11" fillId="0" borderId="0" xfId="0" applyFont="1" applyAlignment="1">
      <alignment vertical="center"/>
    </xf>
    <xf numFmtId="178" fontId="12" fillId="0" borderId="1" xfId="1" applyNumberFormat="1" applyFont="1" applyBorder="1" applyAlignment="1" applyProtection="1">
      <alignment vertical="center"/>
    </xf>
    <xf numFmtId="0" fontId="11" fillId="0" borderId="1" xfId="0" applyFont="1" applyBorder="1" applyAlignment="1">
      <alignment vertical="center"/>
    </xf>
    <xf numFmtId="179" fontId="11" fillId="0" borderId="1" xfId="0" applyNumberFormat="1" applyFont="1" applyBorder="1" applyAlignment="1">
      <alignment vertical="center"/>
    </xf>
    <xf numFmtId="180" fontId="11" fillId="0" borderId="1" xfId="0" applyNumberFormat="1" applyFont="1" applyBorder="1" applyAlignment="1">
      <alignment vertical="center"/>
    </xf>
    <xf numFmtId="180" fontId="11" fillId="0" borderId="1" xfId="0" applyNumberFormat="1" applyFont="1" applyBorder="1" applyAlignment="1">
      <alignment horizontal="center" vertical="center"/>
    </xf>
    <xf numFmtId="178" fontId="12" fillId="0" borderId="3" xfId="1" applyNumberFormat="1" applyFont="1" applyBorder="1" applyAlignment="1" applyProtection="1">
      <alignment vertical="center"/>
    </xf>
    <xf numFmtId="0" fontId="11" fillId="0" borderId="3" xfId="0" applyFont="1" applyBorder="1" applyAlignment="1">
      <alignment vertical="center"/>
    </xf>
    <xf numFmtId="180" fontId="11" fillId="0" borderId="3" xfId="0" applyNumberFormat="1" applyFont="1" applyBorder="1" applyAlignment="1">
      <alignment vertical="center"/>
    </xf>
    <xf numFmtId="180" fontId="11" fillId="0" borderId="0" xfId="0" applyNumberFormat="1" applyFont="1" applyAlignment="1">
      <alignment vertical="center"/>
    </xf>
    <xf numFmtId="180" fontId="11" fillId="0" borderId="0" xfId="0" applyNumberFormat="1" applyFont="1" applyAlignment="1">
      <alignment horizontal="center" vertical="center"/>
    </xf>
    <xf numFmtId="178" fontId="12" fillId="0" borderId="0" xfId="1" applyNumberFormat="1" applyFont="1" applyAlignment="1" applyProtection="1">
      <alignment vertical="center"/>
    </xf>
    <xf numFmtId="180" fontId="11" fillId="0" borderId="0" xfId="0" applyNumberFormat="1" applyFont="1" applyBorder="1" applyAlignment="1">
      <alignment vertical="center"/>
    </xf>
    <xf numFmtId="0" fontId="11" fillId="0" borderId="0" xfId="0" applyFont="1"/>
    <xf numFmtId="180" fontId="11" fillId="0" borderId="3" xfId="0" applyNumberFormat="1" applyFont="1" applyBorder="1" applyAlignment="1">
      <alignment horizontal="center" vertical="center"/>
    </xf>
    <xf numFmtId="178" fontId="12" fillId="0" borderId="1" xfId="1" applyNumberFormat="1" applyFont="1" applyFill="1" applyBorder="1" applyAlignment="1" applyProtection="1">
      <alignment vertical="center"/>
    </xf>
    <xf numFmtId="0" fontId="11" fillId="0" borderId="1" xfId="0" applyFont="1" applyFill="1" applyBorder="1" applyAlignment="1">
      <alignment vertical="center"/>
    </xf>
    <xf numFmtId="179" fontId="11" fillId="0" borderId="1" xfId="0" applyNumberFormat="1" applyFont="1" applyFill="1" applyBorder="1" applyAlignment="1">
      <alignment vertical="center"/>
    </xf>
    <xf numFmtId="180" fontId="11" fillId="0" borderId="1" xfId="0" applyNumberFormat="1" applyFont="1" applyFill="1" applyBorder="1" applyAlignment="1">
      <alignment vertical="center"/>
    </xf>
    <xf numFmtId="180" fontId="11" fillId="0" borderId="1" xfId="0" applyNumberFormat="1" applyFont="1" applyFill="1" applyBorder="1" applyAlignment="1">
      <alignment horizontal="center" vertical="center"/>
    </xf>
    <xf numFmtId="178" fontId="12" fillId="0" borderId="3" xfId="1" applyNumberFormat="1" applyFont="1" applyFill="1" applyBorder="1" applyAlignment="1" applyProtection="1">
      <alignment vertical="center"/>
    </xf>
    <xf numFmtId="0" fontId="11" fillId="0" borderId="3" xfId="0" applyFont="1" applyFill="1" applyBorder="1" applyAlignment="1">
      <alignment vertical="center"/>
    </xf>
    <xf numFmtId="180" fontId="11" fillId="0" borderId="3" xfId="0" applyNumberFormat="1" applyFont="1" applyFill="1" applyBorder="1" applyAlignment="1">
      <alignment vertical="center"/>
    </xf>
    <xf numFmtId="180" fontId="11" fillId="0" borderId="0" xfId="0" applyNumberFormat="1" applyFont="1" applyFill="1" applyAlignment="1">
      <alignment vertical="center"/>
    </xf>
    <xf numFmtId="180" fontId="11" fillId="0" borderId="0" xfId="0" applyNumberFormat="1" applyFont="1" applyFill="1" applyAlignment="1">
      <alignment horizontal="center" vertical="center"/>
    </xf>
    <xf numFmtId="178" fontId="12" fillId="0" borderId="0" xfId="1" applyNumberFormat="1" applyFont="1" applyFill="1" applyAlignment="1" applyProtection="1">
      <alignment vertical="center"/>
    </xf>
    <xf numFmtId="0" fontId="11" fillId="0" borderId="0" xfId="0" applyFont="1" applyFill="1" applyAlignment="1">
      <alignment vertical="center"/>
    </xf>
    <xf numFmtId="180" fontId="11" fillId="0" borderId="0" xfId="0" applyNumberFormat="1" applyFont="1" applyFill="1" applyBorder="1" applyAlignment="1">
      <alignment vertical="center"/>
    </xf>
    <xf numFmtId="0" fontId="11" fillId="0" borderId="0" xfId="0" applyFont="1" applyFill="1"/>
    <xf numFmtId="180" fontId="11" fillId="0" borderId="3" xfId="0" applyNumberFormat="1" applyFont="1" applyFill="1" applyBorder="1" applyAlignment="1">
      <alignment horizontal="center" vertical="center"/>
    </xf>
    <xf numFmtId="0" fontId="4" fillId="0" borderId="0" xfId="0" applyFont="1" applyAlignment="1" applyProtection="1">
      <alignment horizontal="center" vertical="center"/>
      <protection locked="0"/>
    </xf>
    <xf numFmtId="0" fontId="4" fillId="0" borderId="1" xfId="0" applyFont="1" applyBorder="1" applyAlignment="1" applyProtection="1">
      <alignment horizontal="center" vertical="center"/>
      <protection locked="0"/>
    </xf>
    <xf numFmtId="0" fontId="15" fillId="2" borderId="6" xfId="0" applyFont="1" applyFill="1" applyBorder="1" applyAlignment="1">
      <alignment horizontal="center" vertical="center"/>
    </xf>
    <xf numFmtId="0" fontId="16" fillId="0" borderId="1" xfId="0" applyFont="1" applyBorder="1" applyAlignment="1" applyProtection="1">
      <alignment horizontal="center" vertical="center"/>
      <protection locked="0"/>
    </xf>
    <xf numFmtId="0" fontId="15" fillId="2" borderId="2" xfId="0" applyFont="1" applyFill="1" applyBorder="1" applyAlignment="1">
      <alignment horizontal="center" vertical="center"/>
    </xf>
    <xf numFmtId="0" fontId="4" fillId="0" borderId="3" xfId="0" applyFont="1" applyBorder="1" applyAlignment="1" applyProtection="1">
      <alignment horizontal="center" vertical="center"/>
      <protection locked="0"/>
    </xf>
    <xf numFmtId="0" fontId="15" fillId="2" borderId="7" xfId="0" applyFont="1" applyFill="1" applyBorder="1" applyAlignment="1">
      <alignment horizontal="center" vertical="center"/>
    </xf>
    <xf numFmtId="49" fontId="15" fillId="0" borderId="2" xfId="0" applyNumberFormat="1" applyFont="1" applyFill="1" applyBorder="1" applyAlignment="1">
      <alignment horizontal="center" vertical="center"/>
    </xf>
    <xf numFmtId="0" fontId="17" fillId="0" borderId="0" xfId="0" applyFont="1" applyFill="1" applyAlignment="1" applyProtection="1">
      <alignment horizontal="center" vertical="center"/>
      <protection locked="0"/>
    </xf>
    <xf numFmtId="0" fontId="17" fillId="0" borderId="1" xfId="0" applyFont="1" applyFill="1" applyBorder="1" applyAlignment="1" applyProtection="1">
      <alignment horizontal="center" vertical="center"/>
      <protection locked="0"/>
    </xf>
    <xf numFmtId="0" fontId="17" fillId="0" borderId="1" xfId="0" applyFont="1" applyFill="1" applyBorder="1" applyAlignment="1" applyProtection="1">
      <alignment horizontal="centerContinuous" vertical="center"/>
      <protection locked="0"/>
    </xf>
    <xf numFmtId="0" fontId="17" fillId="0" borderId="0" xfId="0" applyFont="1" applyFill="1" applyAlignment="1" applyProtection="1">
      <alignment horizontal="centerContinuous" vertical="center"/>
      <protection locked="0"/>
    </xf>
    <xf numFmtId="0" fontId="17" fillId="0" borderId="2" xfId="0" applyFont="1" applyFill="1" applyBorder="1" applyAlignment="1">
      <alignment horizontal="center" vertical="center"/>
    </xf>
    <xf numFmtId="0" fontId="17" fillId="0" borderId="3" xfId="0" applyFont="1" applyFill="1" applyBorder="1" applyAlignment="1" applyProtection="1">
      <alignment horizontal="center" vertical="center"/>
      <protection locked="0"/>
    </xf>
    <xf numFmtId="0" fontId="17" fillId="0" borderId="4" xfId="0" applyFont="1" applyFill="1" applyBorder="1" applyAlignment="1" applyProtection="1">
      <alignment horizontal="center" vertical="center"/>
      <protection locked="0"/>
    </xf>
    <xf numFmtId="0" fontId="17" fillId="0" borderId="5" xfId="0" applyFont="1" applyFill="1" applyBorder="1" applyAlignment="1" applyProtection="1">
      <alignment horizontal="center" vertical="center"/>
      <protection locked="0"/>
    </xf>
    <xf numFmtId="0" fontId="17" fillId="0" borderId="3" xfId="0" applyFont="1" applyFill="1" applyBorder="1" applyAlignment="1" applyProtection="1">
      <alignment horizontal="centerContinuous" vertical="center"/>
      <protection locked="0"/>
    </xf>
    <xf numFmtId="176" fontId="17" fillId="0" borderId="1" xfId="0" applyNumberFormat="1" applyFont="1" applyFill="1" applyBorder="1" applyAlignment="1" applyProtection="1">
      <alignment horizontal="center" vertical="center"/>
      <protection locked="0"/>
    </xf>
    <xf numFmtId="0" fontId="11" fillId="0" borderId="0" xfId="0" applyFont="1" applyFill="1" applyAlignment="1" applyProtection="1">
      <alignment horizontal="center" vertical="center"/>
      <protection locked="0"/>
    </xf>
    <xf numFmtId="0" fontId="11" fillId="0" borderId="1" xfId="0" applyFont="1" applyFill="1" applyBorder="1" applyAlignment="1" applyProtection="1">
      <alignment horizontal="center" vertical="center"/>
      <protection locked="0"/>
    </xf>
    <xf numFmtId="0" fontId="11" fillId="0" borderId="6" xfId="0" applyFont="1" applyFill="1" applyBorder="1" applyAlignment="1">
      <alignment horizontal="center" vertical="center"/>
    </xf>
    <xf numFmtId="0" fontId="11" fillId="0" borderId="2" xfId="0" applyFont="1" applyFill="1" applyBorder="1" applyAlignment="1">
      <alignment horizontal="center" vertical="center"/>
    </xf>
    <xf numFmtId="0" fontId="11" fillId="0" borderId="3" xfId="0" applyFont="1" applyFill="1" applyBorder="1" applyAlignment="1" applyProtection="1">
      <alignment horizontal="center" vertical="center"/>
      <protection locked="0"/>
    </xf>
    <xf numFmtId="0" fontId="11" fillId="0" borderId="0" xfId="0" applyFont="1" applyFill="1" applyBorder="1" applyAlignment="1" applyProtection="1">
      <alignment horizontal="center" vertical="center"/>
      <protection locked="0"/>
    </xf>
    <xf numFmtId="0" fontId="11" fillId="0" borderId="7" xfId="0" applyFont="1" applyFill="1" applyBorder="1" applyAlignment="1">
      <alignment horizontal="center" vertical="center"/>
    </xf>
    <xf numFmtId="176" fontId="11" fillId="0" borderId="2" xfId="0" applyNumberFormat="1" applyFont="1" applyFill="1" applyBorder="1" applyAlignment="1">
      <alignment horizontal="center" vertical="center"/>
    </xf>
    <xf numFmtId="176" fontId="11" fillId="0" borderId="0" xfId="0" applyNumberFormat="1" applyFont="1" applyFill="1" applyAlignment="1" applyProtection="1">
      <alignment horizontal="center" vertical="center"/>
      <protection locked="0"/>
    </xf>
    <xf numFmtId="177" fontId="11" fillId="0" borderId="1" xfId="0" applyNumberFormat="1" applyFont="1" applyFill="1" applyBorder="1" applyAlignment="1" applyProtection="1">
      <alignment horizontal="center" vertical="center"/>
      <protection locked="0"/>
    </xf>
    <xf numFmtId="177" fontId="11" fillId="0" borderId="0" xfId="0" applyNumberFormat="1" applyFont="1" applyFill="1" applyBorder="1" applyAlignment="1" applyProtection="1">
      <alignment horizontal="center" vertical="center"/>
      <protection locked="0"/>
    </xf>
    <xf numFmtId="177" fontId="11" fillId="0" borderId="3" xfId="0" applyNumberFormat="1" applyFont="1" applyFill="1" applyBorder="1" applyAlignment="1" applyProtection="1">
      <alignment horizontal="center" vertical="center"/>
      <protection locked="0"/>
    </xf>
    <xf numFmtId="0" fontId="17" fillId="0" borderId="0" xfId="0" applyFont="1" applyAlignment="1" applyProtection="1">
      <alignment vertical="top"/>
      <protection locked="0"/>
    </xf>
    <xf numFmtId="0" fontId="17" fillId="0" borderId="1" xfId="0" applyFont="1" applyBorder="1" applyAlignment="1" applyProtection="1">
      <alignment vertical="top"/>
      <protection locked="0"/>
    </xf>
    <xf numFmtId="0" fontId="17" fillId="0" borderId="3" xfId="0" applyFont="1" applyBorder="1" applyAlignment="1" applyProtection="1">
      <alignment vertical="top"/>
      <protection locked="0"/>
    </xf>
    <xf numFmtId="0" fontId="17" fillId="0" borderId="1" xfId="0" quotePrefix="1" applyFont="1" applyFill="1" applyBorder="1" applyAlignment="1" applyProtection="1">
      <alignment horizontal="centerContinuous" vertical="center"/>
      <protection locked="0"/>
    </xf>
    <xf numFmtId="177" fontId="17" fillId="0" borderId="1" xfId="0" applyNumberFormat="1" applyFont="1" applyFill="1" applyBorder="1" applyAlignment="1" applyProtection="1">
      <alignment horizontal="centerContinuous" vertical="center"/>
      <protection locked="0"/>
    </xf>
    <xf numFmtId="177" fontId="17" fillId="0" borderId="0" xfId="0" applyNumberFormat="1" applyFont="1" applyFill="1" applyAlignment="1" applyProtection="1">
      <alignment horizontal="centerContinuous" vertical="center"/>
      <protection locked="0"/>
    </xf>
    <xf numFmtId="177" fontId="17" fillId="0" borderId="3" xfId="0" applyNumberFormat="1" applyFont="1" applyFill="1" applyBorder="1" applyAlignment="1" applyProtection="1">
      <alignment horizontal="centerContinuous" vertical="center"/>
      <protection locked="0"/>
    </xf>
    <xf numFmtId="0" fontId="18" fillId="0" borderId="0" xfId="0" applyFont="1" applyAlignment="1" applyProtection="1">
      <alignment horizontal="center" vertical="center"/>
      <protection locked="0"/>
    </xf>
    <xf numFmtId="0" fontId="17" fillId="0" borderId="0" xfId="0" applyFont="1" applyFill="1" applyAlignment="1" applyProtection="1">
      <alignment horizontal="center" vertical="center"/>
      <protection locked="0"/>
    </xf>
    <xf numFmtId="0" fontId="17" fillId="0" borderId="1" xfId="0" applyFont="1" applyFill="1" applyBorder="1" applyAlignment="1" applyProtection="1">
      <alignment horizontal="center" vertical="center"/>
      <protection locked="0"/>
    </xf>
    <xf numFmtId="0" fontId="17" fillId="0" borderId="3" xfId="0" applyFont="1" applyFill="1" applyBorder="1" applyAlignment="1" applyProtection="1">
      <alignment horizontal="center" vertical="center"/>
      <protection locked="0"/>
    </xf>
    <xf numFmtId="0" fontId="8" fillId="0" borderId="0" xfId="0" applyFont="1" applyAlignment="1">
      <alignment horizontal="center"/>
    </xf>
    <xf numFmtId="0" fontId="17" fillId="0" borderId="0" xfId="0" applyFont="1" applyFill="1" applyAlignment="1" applyProtection="1">
      <alignment horizontal="center" vertical="center"/>
      <protection locked="0"/>
    </xf>
    <xf numFmtId="0" fontId="17" fillId="0" borderId="1" xfId="0" applyFont="1" applyFill="1" applyBorder="1" applyAlignment="1" applyProtection="1">
      <alignment horizontal="center" vertical="center"/>
      <protection locked="0"/>
    </xf>
    <xf numFmtId="0" fontId="9" fillId="0" borderId="0" xfId="0" applyFont="1" applyAlignment="1">
      <alignment horizontal="center"/>
    </xf>
    <xf numFmtId="0" fontId="4" fillId="0" borderId="1" xfId="0" applyFont="1" applyBorder="1" applyAlignment="1" applyProtection="1">
      <alignment horizontal="center" vertical="center"/>
      <protection locked="0"/>
    </xf>
    <xf numFmtId="0" fontId="4" fillId="0" borderId="0" xfId="0" applyFont="1" applyAlignment="1" applyProtection="1">
      <alignment horizontal="center" vertical="center"/>
      <protection locked="0"/>
    </xf>
    <xf numFmtId="0" fontId="4" fillId="0" borderId="3" xfId="0" applyFont="1" applyBorder="1" applyAlignment="1" applyProtection="1">
      <alignment horizontal="center" vertical="center"/>
      <protection locked="0"/>
    </xf>
    <xf numFmtId="0" fontId="17" fillId="0" borderId="3" xfId="0" applyFont="1" applyFill="1" applyBorder="1" applyAlignment="1" applyProtection="1">
      <alignment horizontal="center" vertical="center"/>
      <protection locked="0"/>
    </xf>
    <xf numFmtId="180" fontId="11" fillId="0" borderId="1" xfId="0" applyNumberFormat="1" applyFont="1" applyBorder="1" applyAlignment="1">
      <alignment horizontal="center" vertical="center"/>
    </xf>
    <xf numFmtId="180" fontId="11" fillId="0" borderId="0" xfId="0" applyNumberFormat="1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49" fontId="11" fillId="0" borderId="1" xfId="0" applyNumberFormat="1" applyFont="1" applyFill="1" applyBorder="1" applyAlignment="1">
      <alignment horizontal="center" vertical="center"/>
    </xf>
    <xf numFmtId="49" fontId="11" fillId="0" borderId="3" xfId="0" applyNumberFormat="1" applyFont="1" applyFill="1" applyBorder="1" applyAlignment="1">
      <alignment horizontal="center" vertical="center"/>
    </xf>
    <xf numFmtId="180" fontId="11" fillId="0" borderId="3" xfId="0" applyNumberFormat="1" applyFont="1" applyBorder="1" applyAlignment="1">
      <alignment horizontal="center" vertical="center"/>
    </xf>
    <xf numFmtId="180" fontId="11" fillId="0" borderId="1" xfId="0" applyNumberFormat="1" applyFont="1" applyFill="1" applyBorder="1" applyAlignment="1">
      <alignment horizontal="center" vertical="center"/>
    </xf>
    <xf numFmtId="180" fontId="11" fillId="0" borderId="0" xfId="0" applyNumberFormat="1" applyFont="1" applyFill="1" applyBorder="1" applyAlignment="1">
      <alignment horizontal="center" vertical="center"/>
    </xf>
    <xf numFmtId="180" fontId="11" fillId="0" borderId="3" xfId="0" applyNumberFormat="1" applyFont="1" applyFill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180" fontId="11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0" fillId="0" borderId="0" xfId="0" applyFont="1" applyAlignment="1">
      <alignment horizontal="center"/>
    </xf>
    <xf numFmtId="0" fontId="11" fillId="0" borderId="1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11" fillId="0" borderId="3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19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21" fillId="0" borderId="0" xfId="0" applyFont="1" applyAlignment="1">
      <alignment horizontal="center"/>
    </xf>
  </cellXfs>
  <cellStyles count="2">
    <cellStyle name="Normal" xfId="1" xr:uid="{30AD233C-EF85-4F91-9CEF-943840777B0D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4"/>
  <sheetViews>
    <sheetView zoomScale="112" zoomScaleNormal="112" workbookViewId="0">
      <selection sqref="A1:O1"/>
    </sheetView>
  </sheetViews>
  <sheetFormatPr defaultRowHeight="14" x14ac:dyDescent="0.3"/>
  <cols>
    <col min="1" max="1" width="7.5" bestFit="1" customWidth="1"/>
    <col min="2" max="2" width="5" bestFit="1" customWidth="1"/>
    <col min="3" max="3" width="5.5" bestFit="1" customWidth="1"/>
    <col min="4" max="4" width="3.9140625" bestFit="1" customWidth="1"/>
    <col min="5" max="5" width="6.25" bestFit="1" customWidth="1"/>
    <col min="6" max="6" width="4.08203125" bestFit="1" customWidth="1"/>
    <col min="7" max="7" width="6.25" bestFit="1" customWidth="1"/>
    <col min="8" max="8" width="3.25" bestFit="1" customWidth="1"/>
    <col min="9" max="9" width="9.4140625" bestFit="1" customWidth="1"/>
    <col min="10" max="10" width="4.6640625" bestFit="1" customWidth="1"/>
    <col min="11" max="11" width="9.9140625" bestFit="1" customWidth="1"/>
    <col min="12" max="13" width="9.4140625" bestFit="1" customWidth="1"/>
    <col min="14" max="14" width="3.58203125" bestFit="1" customWidth="1"/>
    <col min="15" max="15" width="9.5" bestFit="1" customWidth="1"/>
    <col min="16" max="19" width="11.83203125" customWidth="1"/>
    <col min="250" max="269" width="11.83203125" customWidth="1"/>
    <col min="270" max="270" width="15.5" customWidth="1"/>
    <col min="271" max="275" width="11.83203125" customWidth="1"/>
    <col min="506" max="525" width="11.83203125" customWidth="1"/>
    <col min="526" max="526" width="15.5" customWidth="1"/>
    <col min="527" max="531" width="11.83203125" customWidth="1"/>
    <col min="762" max="781" width="11.83203125" customWidth="1"/>
    <col min="782" max="782" width="15.5" customWidth="1"/>
    <col min="783" max="787" width="11.83203125" customWidth="1"/>
    <col min="1018" max="1037" width="11.83203125" customWidth="1"/>
    <col min="1038" max="1038" width="15.5" customWidth="1"/>
    <col min="1039" max="1043" width="11.83203125" customWidth="1"/>
    <col min="1274" max="1293" width="11.83203125" customWidth="1"/>
    <col min="1294" max="1294" width="15.5" customWidth="1"/>
    <col min="1295" max="1299" width="11.83203125" customWidth="1"/>
    <col min="1530" max="1549" width="11.83203125" customWidth="1"/>
    <col min="1550" max="1550" width="15.5" customWidth="1"/>
    <col min="1551" max="1555" width="11.83203125" customWidth="1"/>
    <col min="1786" max="1805" width="11.83203125" customWidth="1"/>
    <col min="1806" max="1806" width="15.5" customWidth="1"/>
    <col min="1807" max="1811" width="11.83203125" customWidth="1"/>
    <col min="2042" max="2061" width="11.83203125" customWidth="1"/>
    <col min="2062" max="2062" width="15.5" customWidth="1"/>
    <col min="2063" max="2067" width="11.83203125" customWidth="1"/>
    <col min="2298" max="2317" width="11.83203125" customWidth="1"/>
    <col min="2318" max="2318" width="15.5" customWidth="1"/>
    <col min="2319" max="2323" width="11.83203125" customWidth="1"/>
    <col min="2554" max="2573" width="11.83203125" customWidth="1"/>
    <col min="2574" max="2574" width="15.5" customWidth="1"/>
    <col min="2575" max="2579" width="11.83203125" customWidth="1"/>
    <col min="2810" max="2829" width="11.83203125" customWidth="1"/>
    <col min="2830" max="2830" width="15.5" customWidth="1"/>
    <col min="2831" max="2835" width="11.83203125" customWidth="1"/>
    <col min="3066" max="3085" width="11.83203125" customWidth="1"/>
    <col min="3086" max="3086" width="15.5" customWidth="1"/>
    <col min="3087" max="3091" width="11.83203125" customWidth="1"/>
    <col min="3322" max="3341" width="11.83203125" customWidth="1"/>
    <col min="3342" max="3342" width="15.5" customWidth="1"/>
    <col min="3343" max="3347" width="11.83203125" customWidth="1"/>
    <col min="3578" max="3597" width="11.83203125" customWidth="1"/>
    <col min="3598" max="3598" width="15.5" customWidth="1"/>
    <col min="3599" max="3603" width="11.83203125" customWidth="1"/>
    <col min="3834" max="3853" width="11.83203125" customWidth="1"/>
    <col min="3854" max="3854" width="15.5" customWidth="1"/>
    <col min="3855" max="3859" width="11.83203125" customWidth="1"/>
    <col min="4090" max="4109" width="11.83203125" customWidth="1"/>
    <col min="4110" max="4110" width="15.5" customWidth="1"/>
    <col min="4111" max="4115" width="11.83203125" customWidth="1"/>
    <col min="4346" max="4365" width="11.83203125" customWidth="1"/>
    <col min="4366" max="4366" width="15.5" customWidth="1"/>
    <col min="4367" max="4371" width="11.83203125" customWidth="1"/>
    <col min="4602" max="4621" width="11.83203125" customWidth="1"/>
    <col min="4622" max="4622" width="15.5" customWidth="1"/>
    <col min="4623" max="4627" width="11.83203125" customWidth="1"/>
    <col min="4858" max="4877" width="11.83203125" customWidth="1"/>
    <col min="4878" max="4878" width="15.5" customWidth="1"/>
    <col min="4879" max="4883" width="11.83203125" customWidth="1"/>
    <col min="5114" max="5133" width="11.83203125" customWidth="1"/>
    <col min="5134" max="5134" width="15.5" customWidth="1"/>
    <col min="5135" max="5139" width="11.83203125" customWidth="1"/>
    <col min="5370" max="5389" width="11.83203125" customWidth="1"/>
    <col min="5390" max="5390" width="15.5" customWidth="1"/>
    <col min="5391" max="5395" width="11.83203125" customWidth="1"/>
    <col min="5626" max="5645" width="11.83203125" customWidth="1"/>
    <col min="5646" max="5646" width="15.5" customWidth="1"/>
    <col min="5647" max="5651" width="11.83203125" customWidth="1"/>
    <col min="5882" max="5901" width="11.83203125" customWidth="1"/>
    <col min="5902" max="5902" width="15.5" customWidth="1"/>
    <col min="5903" max="5907" width="11.83203125" customWidth="1"/>
    <col min="6138" max="6157" width="11.83203125" customWidth="1"/>
    <col min="6158" max="6158" width="15.5" customWidth="1"/>
    <col min="6159" max="6163" width="11.83203125" customWidth="1"/>
    <col min="6394" max="6413" width="11.83203125" customWidth="1"/>
    <col min="6414" max="6414" width="15.5" customWidth="1"/>
    <col min="6415" max="6419" width="11.83203125" customWidth="1"/>
    <col min="6650" max="6669" width="11.83203125" customWidth="1"/>
    <col min="6670" max="6670" width="15.5" customWidth="1"/>
    <col min="6671" max="6675" width="11.83203125" customWidth="1"/>
    <col min="6906" max="6925" width="11.83203125" customWidth="1"/>
    <col min="6926" max="6926" width="15.5" customWidth="1"/>
    <col min="6927" max="6931" width="11.83203125" customWidth="1"/>
    <col min="7162" max="7181" width="11.83203125" customWidth="1"/>
    <col min="7182" max="7182" width="15.5" customWidth="1"/>
    <col min="7183" max="7187" width="11.83203125" customWidth="1"/>
    <col min="7418" max="7437" width="11.83203125" customWidth="1"/>
    <col min="7438" max="7438" width="15.5" customWidth="1"/>
    <col min="7439" max="7443" width="11.83203125" customWidth="1"/>
    <col min="7674" max="7693" width="11.83203125" customWidth="1"/>
    <col min="7694" max="7694" width="15.5" customWidth="1"/>
    <col min="7695" max="7699" width="11.83203125" customWidth="1"/>
    <col min="7930" max="7949" width="11.83203125" customWidth="1"/>
    <col min="7950" max="7950" width="15.5" customWidth="1"/>
    <col min="7951" max="7955" width="11.83203125" customWidth="1"/>
    <col min="8186" max="8205" width="11.83203125" customWidth="1"/>
    <col min="8206" max="8206" width="15.5" customWidth="1"/>
    <col min="8207" max="8211" width="11.83203125" customWidth="1"/>
    <col min="8442" max="8461" width="11.83203125" customWidth="1"/>
    <col min="8462" max="8462" width="15.5" customWidth="1"/>
    <col min="8463" max="8467" width="11.83203125" customWidth="1"/>
    <col min="8698" max="8717" width="11.83203125" customWidth="1"/>
    <col min="8718" max="8718" width="15.5" customWidth="1"/>
    <col min="8719" max="8723" width="11.83203125" customWidth="1"/>
    <col min="8954" max="8973" width="11.83203125" customWidth="1"/>
    <col min="8974" max="8974" width="15.5" customWidth="1"/>
    <col min="8975" max="8979" width="11.83203125" customWidth="1"/>
    <col min="9210" max="9229" width="11.83203125" customWidth="1"/>
    <col min="9230" max="9230" width="15.5" customWidth="1"/>
    <col min="9231" max="9235" width="11.83203125" customWidth="1"/>
    <col min="9466" max="9485" width="11.83203125" customWidth="1"/>
    <col min="9486" max="9486" width="15.5" customWidth="1"/>
    <col min="9487" max="9491" width="11.83203125" customWidth="1"/>
    <col min="9722" max="9741" width="11.83203125" customWidth="1"/>
    <col min="9742" max="9742" width="15.5" customWidth="1"/>
    <col min="9743" max="9747" width="11.83203125" customWidth="1"/>
    <col min="9978" max="9997" width="11.83203125" customWidth="1"/>
    <col min="9998" max="9998" width="15.5" customWidth="1"/>
    <col min="9999" max="10003" width="11.83203125" customWidth="1"/>
    <col min="10234" max="10253" width="11.83203125" customWidth="1"/>
    <col min="10254" max="10254" width="15.5" customWidth="1"/>
    <col min="10255" max="10259" width="11.83203125" customWidth="1"/>
    <col min="10490" max="10509" width="11.83203125" customWidth="1"/>
    <col min="10510" max="10510" width="15.5" customWidth="1"/>
    <col min="10511" max="10515" width="11.83203125" customWidth="1"/>
    <col min="10746" max="10765" width="11.83203125" customWidth="1"/>
    <col min="10766" max="10766" width="15.5" customWidth="1"/>
    <col min="10767" max="10771" width="11.83203125" customWidth="1"/>
    <col min="11002" max="11021" width="11.83203125" customWidth="1"/>
    <col min="11022" max="11022" width="15.5" customWidth="1"/>
    <col min="11023" max="11027" width="11.83203125" customWidth="1"/>
    <col min="11258" max="11277" width="11.83203125" customWidth="1"/>
    <col min="11278" max="11278" width="15.5" customWidth="1"/>
    <col min="11279" max="11283" width="11.83203125" customWidth="1"/>
    <col min="11514" max="11533" width="11.83203125" customWidth="1"/>
    <col min="11534" max="11534" width="15.5" customWidth="1"/>
    <col min="11535" max="11539" width="11.83203125" customWidth="1"/>
    <col min="11770" max="11789" width="11.83203125" customWidth="1"/>
    <col min="11790" max="11790" width="15.5" customWidth="1"/>
    <col min="11791" max="11795" width="11.83203125" customWidth="1"/>
    <col min="12026" max="12045" width="11.83203125" customWidth="1"/>
    <col min="12046" max="12046" width="15.5" customWidth="1"/>
    <col min="12047" max="12051" width="11.83203125" customWidth="1"/>
    <col min="12282" max="12301" width="11.83203125" customWidth="1"/>
    <col min="12302" max="12302" width="15.5" customWidth="1"/>
    <col min="12303" max="12307" width="11.83203125" customWidth="1"/>
    <col min="12538" max="12557" width="11.83203125" customWidth="1"/>
    <col min="12558" max="12558" width="15.5" customWidth="1"/>
    <col min="12559" max="12563" width="11.83203125" customWidth="1"/>
    <col min="12794" max="12813" width="11.83203125" customWidth="1"/>
    <col min="12814" max="12814" width="15.5" customWidth="1"/>
    <col min="12815" max="12819" width="11.83203125" customWidth="1"/>
    <col min="13050" max="13069" width="11.83203125" customWidth="1"/>
    <col min="13070" max="13070" width="15.5" customWidth="1"/>
    <col min="13071" max="13075" width="11.83203125" customWidth="1"/>
    <col min="13306" max="13325" width="11.83203125" customWidth="1"/>
    <col min="13326" max="13326" width="15.5" customWidth="1"/>
    <col min="13327" max="13331" width="11.83203125" customWidth="1"/>
    <col min="13562" max="13581" width="11.83203125" customWidth="1"/>
    <col min="13582" max="13582" width="15.5" customWidth="1"/>
    <col min="13583" max="13587" width="11.83203125" customWidth="1"/>
    <col min="13818" max="13837" width="11.83203125" customWidth="1"/>
    <col min="13838" max="13838" width="15.5" customWidth="1"/>
    <col min="13839" max="13843" width="11.83203125" customWidth="1"/>
    <col min="14074" max="14093" width="11.83203125" customWidth="1"/>
    <col min="14094" max="14094" width="15.5" customWidth="1"/>
    <col min="14095" max="14099" width="11.83203125" customWidth="1"/>
    <col min="14330" max="14349" width="11.83203125" customWidth="1"/>
    <col min="14350" max="14350" width="15.5" customWidth="1"/>
    <col min="14351" max="14355" width="11.83203125" customWidth="1"/>
    <col min="14586" max="14605" width="11.83203125" customWidth="1"/>
    <col min="14606" max="14606" width="15.5" customWidth="1"/>
    <col min="14607" max="14611" width="11.83203125" customWidth="1"/>
    <col min="14842" max="14861" width="11.83203125" customWidth="1"/>
    <col min="14862" max="14862" width="15.5" customWidth="1"/>
    <col min="14863" max="14867" width="11.83203125" customWidth="1"/>
    <col min="15098" max="15117" width="11.83203125" customWidth="1"/>
    <col min="15118" max="15118" width="15.5" customWidth="1"/>
    <col min="15119" max="15123" width="11.83203125" customWidth="1"/>
    <col min="15354" max="15373" width="11.83203125" customWidth="1"/>
    <col min="15374" max="15374" width="15.5" customWidth="1"/>
    <col min="15375" max="15379" width="11.83203125" customWidth="1"/>
    <col min="15610" max="15629" width="11.83203125" customWidth="1"/>
    <col min="15630" max="15630" width="15.5" customWidth="1"/>
    <col min="15631" max="15635" width="11.83203125" customWidth="1"/>
    <col min="15866" max="15885" width="11.83203125" customWidth="1"/>
    <col min="15886" max="15886" width="15.5" customWidth="1"/>
    <col min="15887" max="15891" width="11.83203125" customWidth="1"/>
    <col min="16122" max="16141" width="11.83203125" customWidth="1"/>
    <col min="16142" max="16142" width="15.5" customWidth="1"/>
    <col min="16143" max="16147" width="11.83203125" customWidth="1"/>
  </cols>
  <sheetData>
    <row r="1" spans="1:16" ht="15" x14ac:dyDescent="0.3">
      <c r="A1" s="110" t="s">
        <v>93</v>
      </c>
      <c r="B1" s="109"/>
      <c r="C1" s="109"/>
      <c r="D1" s="109"/>
      <c r="E1" s="109"/>
      <c r="F1" s="109"/>
      <c r="G1" s="109"/>
      <c r="H1" s="109"/>
      <c r="I1" s="109"/>
      <c r="J1" s="109"/>
      <c r="K1" s="109"/>
      <c r="L1" s="109"/>
      <c r="M1" s="109"/>
      <c r="N1" s="109"/>
      <c r="O1" s="109"/>
    </row>
    <row r="2" spans="1:16" x14ac:dyDescent="0.3">
      <c r="A2" s="84" t="s">
        <v>89</v>
      </c>
      <c r="B2" s="84"/>
      <c r="C2" s="84"/>
      <c r="D2" s="84"/>
      <c r="E2" s="84"/>
      <c r="F2" s="84"/>
      <c r="G2" s="84"/>
      <c r="H2" s="84"/>
      <c r="I2" s="84"/>
      <c r="J2" s="84"/>
      <c r="K2" s="84"/>
      <c r="L2" s="84"/>
      <c r="M2" s="84"/>
      <c r="N2" s="84"/>
      <c r="O2" s="84"/>
    </row>
    <row r="3" spans="1:16" s="2" customFormat="1" ht="14.5" thickBot="1" x14ac:dyDescent="0.35">
      <c r="A3" s="51"/>
      <c r="B3" s="51" t="s">
        <v>0</v>
      </c>
      <c r="C3" s="51" t="s">
        <v>1</v>
      </c>
      <c r="D3" s="51" t="s">
        <v>2</v>
      </c>
      <c r="E3" s="51" t="s">
        <v>3</v>
      </c>
      <c r="F3" s="51" t="s">
        <v>4</v>
      </c>
      <c r="G3" s="51" t="s">
        <v>3</v>
      </c>
      <c r="H3" s="51" t="s">
        <v>5</v>
      </c>
      <c r="I3" s="51" t="s">
        <v>1</v>
      </c>
      <c r="J3" s="51" t="s">
        <v>6</v>
      </c>
      <c r="K3" s="51" t="s">
        <v>3</v>
      </c>
      <c r="L3" s="51" t="s">
        <v>7</v>
      </c>
      <c r="M3" s="51" t="s">
        <v>3</v>
      </c>
      <c r="N3" s="51" t="s">
        <v>90</v>
      </c>
      <c r="O3" s="51" t="s">
        <v>3</v>
      </c>
      <c r="P3" s="73"/>
    </row>
    <row r="4" spans="1:16" s="4" customFormat="1" ht="15" thickTop="1" thickBot="1" x14ac:dyDescent="0.35">
      <c r="A4" s="52" t="s">
        <v>63</v>
      </c>
      <c r="B4" s="52">
        <v>19.7</v>
      </c>
      <c r="C4" s="52">
        <v>23.32</v>
      </c>
      <c r="D4" s="52"/>
      <c r="E4" s="52">
        <f>C4-B4</f>
        <v>3.620000000000001</v>
      </c>
      <c r="F4" s="52"/>
      <c r="G4" s="86">
        <f>AVERAGE(E4:E5)</f>
        <v>3.7600000000000016</v>
      </c>
      <c r="H4" s="52"/>
      <c r="I4" s="53">
        <f>AVERAGE(G4:G9)</f>
        <v>3.6416666666666675</v>
      </c>
      <c r="J4" s="52"/>
      <c r="K4" s="52"/>
      <c r="L4" s="52"/>
      <c r="M4" s="52"/>
      <c r="N4" s="52"/>
      <c r="O4" s="52"/>
      <c r="P4" s="74"/>
    </row>
    <row r="5" spans="1:16" s="2" customFormat="1" ht="15" thickTop="1" thickBot="1" x14ac:dyDescent="0.35">
      <c r="A5" s="51" t="s">
        <v>64</v>
      </c>
      <c r="B5" s="51">
        <v>19.7</v>
      </c>
      <c r="C5" s="51">
        <v>23.6</v>
      </c>
      <c r="D5" s="51"/>
      <c r="E5" s="52">
        <f>C5-B5</f>
        <v>3.9000000000000021</v>
      </c>
      <c r="F5" s="51"/>
      <c r="G5" s="85"/>
      <c r="H5" s="51"/>
      <c r="I5" s="54"/>
      <c r="J5" s="51"/>
      <c r="K5" s="51"/>
      <c r="L5" s="51"/>
      <c r="M5" s="51"/>
      <c r="N5" s="51"/>
      <c r="O5" s="51"/>
      <c r="P5" s="73"/>
    </row>
    <row r="6" spans="1:16" s="2" customFormat="1" ht="15" thickTop="1" thickBot="1" x14ac:dyDescent="0.35">
      <c r="A6" s="51" t="s">
        <v>65</v>
      </c>
      <c r="B6" s="55">
        <f>AVERAGE(B8:B9)</f>
        <v>19.7</v>
      </c>
      <c r="C6" s="51">
        <v>23.63</v>
      </c>
      <c r="D6" s="51"/>
      <c r="E6" s="52">
        <f t="shared" ref="E6:E33" si="0">C6-B6</f>
        <v>3.9299999999999997</v>
      </c>
      <c r="F6" s="51"/>
      <c r="G6" s="85">
        <f>AVERAGE(E6:E7)</f>
        <v>4.07</v>
      </c>
      <c r="H6" s="51"/>
      <c r="I6" s="54"/>
      <c r="J6" s="51"/>
      <c r="K6" s="51"/>
      <c r="L6" s="51"/>
      <c r="M6" s="51"/>
      <c r="N6" s="51"/>
      <c r="O6" s="51"/>
      <c r="P6" s="73"/>
    </row>
    <row r="7" spans="1:16" s="2" customFormat="1" ht="15" thickTop="1" thickBot="1" x14ac:dyDescent="0.35">
      <c r="A7" s="51" t="s">
        <v>66</v>
      </c>
      <c r="B7" s="55">
        <f>AVERAGE(B8:B9)</f>
        <v>19.7</v>
      </c>
      <c r="C7" s="51">
        <v>23.91</v>
      </c>
      <c r="D7" s="51"/>
      <c r="E7" s="52">
        <f t="shared" si="0"/>
        <v>4.2100000000000009</v>
      </c>
      <c r="F7" s="51"/>
      <c r="G7" s="85"/>
      <c r="H7" s="51"/>
      <c r="I7" s="54"/>
      <c r="J7" s="51"/>
      <c r="K7" s="51"/>
      <c r="L7" s="51"/>
      <c r="M7" s="51"/>
      <c r="N7" s="51"/>
      <c r="O7" s="51"/>
      <c r="P7" s="73"/>
    </row>
    <row r="8" spans="1:16" s="2" customFormat="1" ht="15" thickTop="1" thickBot="1" x14ac:dyDescent="0.35">
      <c r="A8" s="51" t="s">
        <v>67</v>
      </c>
      <c r="B8" s="51">
        <v>19.82</v>
      </c>
      <c r="C8" s="51">
        <v>22.8</v>
      </c>
      <c r="D8" s="51"/>
      <c r="E8" s="52">
        <f t="shared" si="0"/>
        <v>2.9800000000000004</v>
      </c>
      <c r="F8" s="51"/>
      <c r="G8" s="85">
        <f>AVERAGE(E8:E9)</f>
        <v>3.0950000000000006</v>
      </c>
      <c r="H8" s="51"/>
      <c r="I8" s="54"/>
      <c r="J8" s="51"/>
      <c r="K8" s="51"/>
      <c r="L8" s="51"/>
      <c r="M8" s="51"/>
      <c r="N8" s="51"/>
      <c r="O8" s="51"/>
      <c r="P8" s="73"/>
    </row>
    <row r="9" spans="1:16" s="6" customFormat="1" ht="15" thickTop="1" thickBot="1" x14ac:dyDescent="0.35">
      <c r="A9" s="56" t="s">
        <v>68</v>
      </c>
      <c r="B9" s="56">
        <v>19.579999999999998</v>
      </c>
      <c r="C9" s="56">
        <v>22.79</v>
      </c>
      <c r="D9" s="56"/>
      <c r="E9" s="52">
        <f t="shared" si="0"/>
        <v>3.2100000000000009</v>
      </c>
      <c r="F9" s="56"/>
      <c r="G9" s="85"/>
      <c r="H9" s="51"/>
      <c r="I9" s="54"/>
      <c r="J9" s="56"/>
      <c r="K9" s="56"/>
      <c r="L9" s="56"/>
      <c r="M9" s="56"/>
      <c r="N9" s="56"/>
      <c r="O9" s="56"/>
      <c r="P9" s="75"/>
    </row>
    <row r="10" spans="1:16" s="2" customFormat="1" ht="15" thickTop="1" thickBot="1" x14ac:dyDescent="0.35">
      <c r="A10" s="51" t="s">
        <v>8</v>
      </c>
      <c r="B10" s="51">
        <v>27.39</v>
      </c>
      <c r="C10" s="51">
        <v>30.02</v>
      </c>
      <c r="D10" s="51"/>
      <c r="E10" s="52">
        <f t="shared" si="0"/>
        <v>2.629999999999999</v>
      </c>
      <c r="F10" s="51"/>
      <c r="G10" s="85">
        <f>AVERAGE(E10:E11)</f>
        <v>1.9600000000000009</v>
      </c>
      <c r="H10" s="54"/>
      <c r="I10" s="53">
        <f>AVERAGE(G10:G15)</f>
        <v>1.9550000000000001</v>
      </c>
      <c r="J10" s="51"/>
      <c r="K10" s="53">
        <f>I10-I4</f>
        <v>-1.6866666666666674</v>
      </c>
      <c r="L10" s="51"/>
      <c r="M10" s="53">
        <f>2^(-K10)</f>
        <v>3.2191206897436428</v>
      </c>
      <c r="N10" s="51"/>
      <c r="O10" s="76">
        <f>_xlfn.T.TEST(G4:G9,G10:G15,2,2)</f>
        <v>7.6639407369355605E-3</v>
      </c>
      <c r="P10" s="73"/>
    </row>
    <row r="11" spans="1:16" s="2" customFormat="1" ht="15" thickTop="1" thickBot="1" x14ac:dyDescent="0.35">
      <c r="A11" s="51" t="s">
        <v>9</v>
      </c>
      <c r="B11" s="51">
        <v>28.9</v>
      </c>
      <c r="C11" s="51">
        <v>30.19</v>
      </c>
      <c r="D11" s="51"/>
      <c r="E11" s="52">
        <f t="shared" si="0"/>
        <v>1.2900000000000027</v>
      </c>
      <c r="F11" s="51"/>
      <c r="G11" s="85"/>
      <c r="H11" s="54"/>
      <c r="I11" s="54"/>
      <c r="J11" s="51"/>
      <c r="K11" s="54"/>
      <c r="L11" s="51"/>
      <c r="M11" s="54"/>
      <c r="N11" s="51"/>
      <c r="O11" s="54"/>
      <c r="P11" s="73"/>
    </row>
    <row r="12" spans="1:16" s="2" customFormat="1" ht="15" thickTop="1" thickBot="1" x14ac:dyDescent="0.35">
      <c r="A12" s="51" t="s">
        <v>10</v>
      </c>
      <c r="B12" s="57">
        <v>27.65</v>
      </c>
      <c r="C12" s="51">
        <v>29.07</v>
      </c>
      <c r="D12" s="51"/>
      <c r="E12" s="52">
        <f t="shared" si="0"/>
        <v>1.4200000000000017</v>
      </c>
      <c r="F12" s="51"/>
      <c r="G12" s="85">
        <f>AVERAGE(E12:E13)</f>
        <v>2.2650000000000006</v>
      </c>
      <c r="H12" s="54"/>
      <c r="I12" s="54"/>
      <c r="J12" s="51"/>
      <c r="K12" s="54"/>
      <c r="L12" s="51"/>
      <c r="M12" s="54"/>
      <c r="N12" s="51"/>
      <c r="O12" s="54"/>
      <c r="P12" s="73"/>
    </row>
    <row r="13" spans="1:16" s="2" customFormat="1" ht="15" thickTop="1" thickBot="1" x14ac:dyDescent="0.35">
      <c r="A13" s="51" t="s">
        <v>11</v>
      </c>
      <c r="B13" s="58">
        <v>27.01</v>
      </c>
      <c r="C13" s="51">
        <v>30.12</v>
      </c>
      <c r="D13" s="51"/>
      <c r="E13" s="52">
        <f t="shared" si="0"/>
        <v>3.1099999999999994</v>
      </c>
      <c r="F13" s="51"/>
      <c r="G13" s="85"/>
      <c r="H13" s="54"/>
      <c r="I13" s="54"/>
      <c r="J13" s="51"/>
      <c r="K13" s="54"/>
      <c r="L13" s="51">
        <f>-(K10)</f>
        <v>1.6866666666666674</v>
      </c>
      <c r="M13" s="54"/>
      <c r="N13" s="51"/>
      <c r="O13" s="54"/>
      <c r="P13" s="73"/>
    </row>
    <row r="14" spans="1:16" s="2" customFormat="1" ht="15" thickTop="1" thickBot="1" x14ac:dyDescent="0.35">
      <c r="A14" s="51" t="s">
        <v>12</v>
      </c>
      <c r="B14" s="51">
        <v>28.47</v>
      </c>
      <c r="C14" s="51">
        <v>29.77</v>
      </c>
      <c r="D14" s="51"/>
      <c r="E14" s="52">
        <f t="shared" si="0"/>
        <v>1.3000000000000007</v>
      </c>
      <c r="F14" s="51"/>
      <c r="G14" s="85">
        <f>AVERAGE(E14:E15)</f>
        <v>1.6399999999999988</v>
      </c>
      <c r="H14" s="54"/>
      <c r="I14" s="54"/>
      <c r="J14" s="51"/>
      <c r="K14" s="54"/>
      <c r="L14" s="51"/>
      <c r="M14" s="54"/>
      <c r="N14" s="51"/>
      <c r="O14" s="54"/>
      <c r="P14" s="73"/>
    </row>
    <row r="15" spans="1:16" s="2" customFormat="1" ht="15" thickTop="1" thickBot="1" x14ac:dyDescent="0.35">
      <c r="A15" s="51" t="s">
        <v>13</v>
      </c>
      <c r="B15" s="51">
        <v>28.35</v>
      </c>
      <c r="C15" s="51">
        <v>30.33</v>
      </c>
      <c r="D15" s="51"/>
      <c r="E15" s="52">
        <f t="shared" si="0"/>
        <v>1.9799999999999969</v>
      </c>
      <c r="F15" s="51"/>
      <c r="G15" s="85"/>
      <c r="H15" s="54"/>
      <c r="I15" s="54"/>
      <c r="J15" s="51"/>
      <c r="K15" s="59"/>
      <c r="L15" s="51"/>
      <c r="M15" s="59"/>
      <c r="N15" s="51"/>
      <c r="O15" s="59"/>
      <c r="P15" s="73"/>
    </row>
    <row r="16" spans="1:16" s="4" customFormat="1" ht="15" thickTop="1" thickBot="1" x14ac:dyDescent="0.35">
      <c r="A16" s="52" t="s">
        <v>14</v>
      </c>
      <c r="B16" s="52">
        <v>30.18</v>
      </c>
      <c r="C16" s="52">
        <v>27.89</v>
      </c>
      <c r="D16" s="52"/>
      <c r="E16" s="52">
        <f t="shared" si="0"/>
        <v>-2.2899999999999991</v>
      </c>
      <c r="F16" s="52"/>
      <c r="G16" s="85">
        <f>AVERAGE(E16:E17)</f>
        <v>-2.6050000000000004</v>
      </c>
      <c r="H16" s="51"/>
      <c r="I16" s="53">
        <f>AVERAGE(G16:G21)</f>
        <v>-1.5200000000000007</v>
      </c>
      <c r="J16" s="52"/>
      <c r="K16" s="53">
        <f>I16-I4</f>
        <v>-5.161666666666668</v>
      </c>
      <c r="L16" s="51"/>
      <c r="M16" s="53">
        <f>2^(-K16)</f>
        <v>35.794515988368964</v>
      </c>
      <c r="N16" s="52"/>
      <c r="O16" s="53">
        <f>_xlfn.T.TEST(G4:G9,G16:G21,2,2)</f>
        <v>9.034477723464867E-3</v>
      </c>
      <c r="P16" s="74"/>
    </row>
    <row r="17" spans="1:16" s="2" customFormat="1" ht="15" thickTop="1" thickBot="1" x14ac:dyDescent="0.35">
      <c r="A17" s="51" t="s">
        <v>15</v>
      </c>
      <c r="B17" s="51">
        <v>31.07</v>
      </c>
      <c r="C17" s="51">
        <v>28.15</v>
      </c>
      <c r="D17" s="51"/>
      <c r="E17" s="52">
        <f t="shared" si="0"/>
        <v>-2.9200000000000017</v>
      </c>
      <c r="F17" s="51"/>
      <c r="G17" s="85"/>
      <c r="H17" s="51"/>
      <c r="I17" s="54"/>
      <c r="J17" s="51"/>
      <c r="K17" s="54"/>
      <c r="L17" s="51"/>
      <c r="M17" s="54"/>
      <c r="N17" s="51"/>
      <c r="O17" s="54"/>
      <c r="P17" s="73"/>
    </row>
    <row r="18" spans="1:16" s="2" customFormat="1" ht="15" thickTop="1" thickBot="1" x14ac:dyDescent="0.35">
      <c r="A18" s="51" t="s">
        <v>16</v>
      </c>
      <c r="B18" s="57">
        <v>28.67</v>
      </c>
      <c r="C18" s="51">
        <v>29</v>
      </c>
      <c r="D18" s="51"/>
      <c r="E18" s="52">
        <f t="shared" si="0"/>
        <v>0.32999999999999829</v>
      </c>
      <c r="F18" s="51"/>
      <c r="G18" s="85">
        <f>AVERAGE(E18:E19)</f>
        <v>0.58000000000000007</v>
      </c>
      <c r="H18" s="51"/>
      <c r="I18" s="54"/>
      <c r="J18" s="51"/>
      <c r="K18" s="54"/>
      <c r="L18" s="51"/>
      <c r="M18" s="54"/>
      <c r="N18" s="51"/>
      <c r="O18" s="54"/>
      <c r="P18" s="73"/>
    </row>
    <row r="19" spans="1:16" s="2" customFormat="1" ht="15" thickTop="1" thickBot="1" x14ac:dyDescent="0.35">
      <c r="A19" s="51" t="s">
        <v>17</v>
      </c>
      <c r="B19" s="58">
        <v>27.93</v>
      </c>
      <c r="C19" s="51">
        <v>28.76</v>
      </c>
      <c r="D19" s="51"/>
      <c r="E19" s="52">
        <f t="shared" si="0"/>
        <v>0.83000000000000185</v>
      </c>
      <c r="F19" s="51"/>
      <c r="G19" s="85"/>
      <c r="H19" s="51"/>
      <c r="I19" s="54"/>
      <c r="J19" s="51"/>
      <c r="K19" s="54"/>
      <c r="L19" s="51">
        <f t="shared" ref="L19:L31" si="1">-(K16)</f>
        <v>5.161666666666668</v>
      </c>
      <c r="M19" s="54"/>
      <c r="N19" s="51"/>
      <c r="O19" s="54"/>
      <c r="P19" s="73"/>
    </row>
    <row r="20" spans="1:16" s="2" customFormat="1" ht="15" thickTop="1" thickBot="1" x14ac:dyDescent="0.35">
      <c r="A20" s="51" t="s">
        <v>18</v>
      </c>
      <c r="B20" s="51">
        <v>30.92</v>
      </c>
      <c r="C20" s="51">
        <v>28.47</v>
      </c>
      <c r="D20" s="51"/>
      <c r="E20" s="52">
        <f t="shared" si="0"/>
        <v>-2.4500000000000028</v>
      </c>
      <c r="F20" s="51"/>
      <c r="G20" s="85">
        <f>AVERAGE(E20:E21)</f>
        <v>-2.5350000000000019</v>
      </c>
      <c r="H20" s="51"/>
      <c r="I20" s="54"/>
      <c r="J20" s="51"/>
      <c r="K20" s="54"/>
      <c r="L20" s="51"/>
      <c r="M20" s="54"/>
      <c r="N20" s="51"/>
      <c r="O20" s="54"/>
      <c r="P20" s="73"/>
    </row>
    <row r="21" spans="1:16" s="6" customFormat="1" ht="15" thickTop="1" thickBot="1" x14ac:dyDescent="0.35">
      <c r="A21" s="56" t="s">
        <v>19</v>
      </c>
      <c r="B21" s="56">
        <v>31.1</v>
      </c>
      <c r="C21" s="56">
        <v>28.48</v>
      </c>
      <c r="D21" s="56"/>
      <c r="E21" s="52">
        <f t="shared" si="0"/>
        <v>-2.620000000000001</v>
      </c>
      <c r="F21" s="56"/>
      <c r="G21" s="85"/>
      <c r="H21" s="51"/>
      <c r="I21" s="54"/>
      <c r="J21" s="56"/>
      <c r="K21" s="59"/>
      <c r="L21" s="51"/>
      <c r="M21" s="59"/>
      <c r="N21" s="56"/>
      <c r="O21" s="59"/>
      <c r="P21" s="75"/>
    </row>
    <row r="22" spans="1:16" s="2" customFormat="1" ht="15" thickTop="1" thickBot="1" x14ac:dyDescent="0.35">
      <c r="A22" s="51" t="s">
        <v>20</v>
      </c>
      <c r="B22" s="51">
        <v>29.67</v>
      </c>
      <c r="C22" s="51">
        <v>26.64</v>
      </c>
      <c r="D22" s="51"/>
      <c r="E22" s="52">
        <f t="shared" si="0"/>
        <v>-3.0300000000000011</v>
      </c>
      <c r="F22" s="51"/>
      <c r="G22" s="85">
        <f>AVERAGE(E22:E23)</f>
        <v>-3.0850000000000009</v>
      </c>
      <c r="H22" s="51"/>
      <c r="I22" s="53">
        <f>AVERAGE(G22:G27)</f>
        <v>-4.5450000000000008</v>
      </c>
      <c r="J22" s="51"/>
      <c r="K22" s="53">
        <f>I22-I4</f>
        <v>-8.1866666666666674</v>
      </c>
      <c r="L22" s="51"/>
      <c r="M22" s="53">
        <f>2^(-K22)</f>
        <v>291.3615448544827</v>
      </c>
      <c r="N22" s="51"/>
      <c r="O22" s="53">
        <f>_xlfn.T.TEST(G4:G9,G22:G27,2,2)</f>
        <v>4.7911918196156937E-4</v>
      </c>
      <c r="P22" s="73"/>
    </row>
    <row r="23" spans="1:16" s="2" customFormat="1" ht="15" thickTop="1" thickBot="1" x14ac:dyDescent="0.35">
      <c r="A23" s="51" t="s">
        <v>21</v>
      </c>
      <c r="B23" s="51">
        <v>29.37</v>
      </c>
      <c r="C23" s="51">
        <v>26.23</v>
      </c>
      <c r="D23" s="51"/>
      <c r="E23" s="52">
        <f t="shared" si="0"/>
        <v>-3.1400000000000006</v>
      </c>
      <c r="F23" s="51"/>
      <c r="G23" s="85"/>
      <c r="H23" s="51"/>
      <c r="I23" s="54"/>
      <c r="J23" s="51"/>
      <c r="K23" s="54"/>
      <c r="L23" s="51"/>
      <c r="M23" s="54"/>
      <c r="N23" s="51"/>
      <c r="O23" s="54"/>
      <c r="P23" s="73"/>
    </row>
    <row r="24" spans="1:16" s="2" customFormat="1" ht="15" thickTop="1" thickBot="1" x14ac:dyDescent="0.35">
      <c r="A24" s="51" t="s">
        <v>22</v>
      </c>
      <c r="B24" s="57">
        <v>33.130000000000003</v>
      </c>
      <c r="C24" s="51">
        <v>27.04</v>
      </c>
      <c r="D24" s="51"/>
      <c r="E24" s="52">
        <f t="shared" si="0"/>
        <v>-6.0900000000000034</v>
      </c>
      <c r="F24" s="51"/>
      <c r="G24" s="85">
        <f>AVERAGE(E24:E25)</f>
        <v>-5.2050000000000018</v>
      </c>
      <c r="H24" s="51"/>
      <c r="I24" s="54"/>
      <c r="J24" s="51"/>
      <c r="K24" s="54"/>
      <c r="L24" s="51"/>
      <c r="M24" s="54"/>
      <c r="N24" s="51"/>
      <c r="O24" s="54"/>
      <c r="P24" s="73"/>
    </row>
    <row r="25" spans="1:16" s="2" customFormat="1" ht="15" thickTop="1" thickBot="1" x14ac:dyDescent="0.35">
      <c r="A25" s="51" t="s">
        <v>23</v>
      </c>
      <c r="B25" s="58">
        <v>31.42</v>
      </c>
      <c r="C25" s="51">
        <v>27.1</v>
      </c>
      <c r="D25" s="51"/>
      <c r="E25" s="52">
        <f t="shared" si="0"/>
        <v>-4.32</v>
      </c>
      <c r="F25" s="51"/>
      <c r="G25" s="85"/>
      <c r="H25" s="51"/>
      <c r="I25" s="54"/>
      <c r="J25" s="51"/>
      <c r="K25" s="54"/>
      <c r="L25" s="51">
        <f t="shared" si="1"/>
        <v>8.1866666666666674</v>
      </c>
      <c r="M25" s="54"/>
      <c r="N25" s="51"/>
      <c r="O25" s="54"/>
      <c r="P25" s="73"/>
    </row>
    <row r="26" spans="1:16" s="2" customFormat="1" ht="15" thickTop="1" thickBot="1" x14ac:dyDescent="0.35">
      <c r="A26" s="51" t="s">
        <v>24</v>
      </c>
      <c r="B26" s="51">
        <v>33.58</v>
      </c>
      <c r="C26" s="51">
        <v>28.5</v>
      </c>
      <c r="D26" s="51"/>
      <c r="E26" s="52">
        <f t="shared" si="0"/>
        <v>-5.0799999999999983</v>
      </c>
      <c r="F26" s="51"/>
      <c r="G26" s="85">
        <f>AVERAGE(E26:E27)</f>
        <v>-5.3449999999999989</v>
      </c>
      <c r="H26" s="51"/>
      <c r="I26" s="54"/>
      <c r="J26" s="51"/>
      <c r="K26" s="54"/>
      <c r="L26" s="51"/>
      <c r="M26" s="54"/>
      <c r="N26" s="51"/>
      <c r="O26" s="54"/>
      <c r="P26" s="73"/>
    </row>
    <row r="27" spans="1:16" s="2" customFormat="1" ht="15" thickTop="1" thickBot="1" x14ac:dyDescent="0.35">
      <c r="A27" s="51" t="s">
        <v>25</v>
      </c>
      <c r="B27" s="51">
        <v>33.68</v>
      </c>
      <c r="C27" s="51">
        <v>28.07</v>
      </c>
      <c r="D27" s="51"/>
      <c r="E27" s="52">
        <f t="shared" si="0"/>
        <v>-5.6099999999999994</v>
      </c>
      <c r="F27" s="51"/>
      <c r="G27" s="85"/>
      <c r="H27" s="51"/>
      <c r="I27" s="54"/>
      <c r="J27" s="51"/>
      <c r="K27" s="59"/>
      <c r="L27" s="51"/>
      <c r="M27" s="59"/>
      <c r="N27" s="51"/>
      <c r="O27" s="59"/>
      <c r="P27" s="73"/>
    </row>
    <row r="28" spans="1:16" s="4" customFormat="1" ht="15" thickTop="1" thickBot="1" x14ac:dyDescent="0.35">
      <c r="A28" s="52" t="s">
        <v>26</v>
      </c>
      <c r="B28" s="60">
        <f>AVERAGE(B29:B33)</f>
        <v>33.838000000000001</v>
      </c>
      <c r="C28" s="52">
        <v>23.1</v>
      </c>
      <c r="D28" s="52"/>
      <c r="E28" s="52">
        <f t="shared" si="0"/>
        <v>-10.738</v>
      </c>
      <c r="F28" s="52"/>
      <c r="G28" s="85">
        <f>AVERAGE(E28:E29)</f>
        <v>-10.414</v>
      </c>
      <c r="H28" s="52"/>
      <c r="I28" s="53">
        <f>AVERAGE(G28:G33)</f>
        <v>-9.9780000000000015</v>
      </c>
      <c r="J28" s="52"/>
      <c r="K28" s="53">
        <f>I28-I4</f>
        <v>-13.619666666666669</v>
      </c>
      <c r="L28" s="51"/>
      <c r="M28" s="53">
        <f>2^(-K28)</f>
        <v>12587.172894643099</v>
      </c>
      <c r="N28" s="52"/>
      <c r="O28" s="77">
        <f>_xlfn.T.TEST(G4:G9,G28:G33,2,2)</f>
        <v>5.6722068586670272E-6</v>
      </c>
      <c r="P28" s="74"/>
    </row>
    <row r="29" spans="1:16" s="2" customFormat="1" ht="15" thickTop="1" thickBot="1" x14ac:dyDescent="0.35">
      <c r="A29" s="51" t="s">
        <v>27</v>
      </c>
      <c r="B29" s="51">
        <v>32.9</v>
      </c>
      <c r="C29" s="51">
        <v>22.81</v>
      </c>
      <c r="D29" s="51"/>
      <c r="E29" s="52">
        <f t="shared" si="0"/>
        <v>-10.09</v>
      </c>
      <c r="F29" s="51"/>
      <c r="G29" s="85"/>
      <c r="H29" s="51"/>
      <c r="I29" s="54"/>
      <c r="J29" s="51"/>
      <c r="K29" s="54"/>
      <c r="L29" s="51"/>
      <c r="M29" s="54"/>
      <c r="N29" s="51"/>
      <c r="O29" s="78"/>
      <c r="P29" s="73"/>
    </row>
    <row r="30" spans="1:16" s="2" customFormat="1" ht="15" thickTop="1" thickBot="1" x14ac:dyDescent="0.35">
      <c r="A30" s="51" t="s">
        <v>28</v>
      </c>
      <c r="B30" s="57">
        <v>33.700000000000003</v>
      </c>
      <c r="C30" s="51">
        <v>24.8</v>
      </c>
      <c r="D30" s="51"/>
      <c r="E30" s="52">
        <f t="shared" si="0"/>
        <v>-8.9000000000000021</v>
      </c>
      <c r="F30" s="51"/>
      <c r="G30" s="85">
        <f>AVERAGE(E30:E31)</f>
        <v>-9.3700000000000028</v>
      </c>
      <c r="H30" s="51"/>
      <c r="I30" s="54"/>
      <c r="J30" s="51"/>
      <c r="K30" s="54"/>
      <c r="L30" s="51"/>
      <c r="M30" s="54"/>
      <c r="N30" s="51"/>
      <c r="O30" s="78"/>
      <c r="P30" s="73"/>
    </row>
    <row r="31" spans="1:16" s="2" customFormat="1" ht="15" thickTop="1" thickBot="1" x14ac:dyDescent="0.35">
      <c r="A31" s="51" t="s">
        <v>29</v>
      </c>
      <c r="B31" s="58">
        <v>34.630000000000003</v>
      </c>
      <c r="C31" s="51">
        <v>24.79</v>
      </c>
      <c r="D31" s="51"/>
      <c r="E31" s="52">
        <f t="shared" si="0"/>
        <v>-9.8400000000000034</v>
      </c>
      <c r="F31" s="51"/>
      <c r="G31" s="85"/>
      <c r="H31" s="51"/>
      <c r="I31" s="54"/>
      <c r="J31" s="51"/>
      <c r="K31" s="54"/>
      <c r="L31" s="51">
        <f t="shared" si="1"/>
        <v>13.619666666666669</v>
      </c>
      <c r="M31" s="54"/>
      <c r="N31" s="51"/>
      <c r="O31" s="78"/>
      <c r="P31" s="73"/>
    </row>
    <row r="32" spans="1:16" s="2" customFormat="1" ht="15" thickTop="1" thickBot="1" x14ac:dyDescent="0.35">
      <c r="A32" s="51" t="s">
        <v>30</v>
      </c>
      <c r="B32" s="51">
        <v>33.75</v>
      </c>
      <c r="C32" s="51">
        <v>23.96</v>
      </c>
      <c r="D32" s="51"/>
      <c r="E32" s="52">
        <f t="shared" si="0"/>
        <v>-9.7899999999999991</v>
      </c>
      <c r="F32" s="51"/>
      <c r="G32" s="85">
        <f>AVERAGE(E32:E33)</f>
        <v>-10.15</v>
      </c>
      <c r="H32" s="51"/>
      <c r="I32" s="54"/>
      <c r="J32" s="51"/>
      <c r="K32" s="54"/>
      <c r="L32" s="51"/>
      <c r="M32" s="54"/>
      <c r="N32" s="51"/>
      <c r="O32" s="78"/>
      <c r="P32" s="73"/>
    </row>
    <row r="33" spans="1:16" s="6" customFormat="1" ht="15" thickTop="1" thickBot="1" x14ac:dyDescent="0.35">
      <c r="A33" s="56" t="s">
        <v>31</v>
      </c>
      <c r="B33" s="56">
        <v>34.21</v>
      </c>
      <c r="C33" s="56">
        <v>23.7</v>
      </c>
      <c r="D33" s="56"/>
      <c r="E33" s="52">
        <f t="shared" si="0"/>
        <v>-10.510000000000002</v>
      </c>
      <c r="F33" s="56"/>
      <c r="G33" s="85"/>
      <c r="H33" s="56"/>
      <c r="I33" s="54"/>
      <c r="J33" s="56"/>
      <c r="K33" s="54"/>
      <c r="L33" s="51"/>
      <c r="M33" s="59"/>
      <c r="N33" s="56"/>
      <c r="O33" s="79"/>
      <c r="P33" s="75"/>
    </row>
    <row r="34" spans="1:16" s="2" customFormat="1" ht="14.5" thickTop="1" x14ac:dyDescent="0.3">
      <c r="A34" s="80"/>
      <c r="B34" s="80"/>
      <c r="C34" s="80"/>
      <c r="D34" s="80"/>
      <c r="E34" s="80"/>
      <c r="F34" s="80"/>
      <c r="G34" s="80"/>
      <c r="H34" s="80"/>
      <c r="I34" s="80"/>
      <c r="J34" s="80"/>
      <c r="K34" s="80"/>
      <c r="L34" s="80"/>
      <c r="M34" s="80"/>
      <c r="N34" s="80"/>
      <c r="O34" s="80"/>
      <c r="P34" s="73"/>
    </row>
  </sheetData>
  <mergeCells count="17">
    <mergeCell ref="A1:O1"/>
    <mergeCell ref="A2:O2"/>
    <mergeCell ref="G28:G29"/>
    <mergeCell ref="G30:G31"/>
    <mergeCell ref="G32:G33"/>
    <mergeCell ref="G16:G17"/>
    <mergeCell ref="G18:G19"/>
    <mergeCell ref="G20:G21"/>
    <mergeCell ref="G22:G23"/>
    <mergeCell ref="G24:G25"/>
    <mergeCell ref="G26:G27"/>
    <mergeCell ref="G14:G15"/>
    <mergeCell ref="G4:G5"/>
    <mergeCell ref="G6:G7"/>
    <mergeCell ref="G8:G9"/>
    <mergeCell ref="G10:G11"/>
    <mergeCell ref="G12:G13"/>
  </mergeCells>
  <phoneticPr fontId="2" type="noConversion"/>
  <pageMargins left="0.7" right="0.7" top="0.75" bottom="0.75" header="0.3" footer="0.3"/>
  <pageSetup paperSize="9" orientation="portrait" r:id="rId1"/>
  <ignoredErrors>
    <ignoredError sqref="B28" unlockedFormula="1"/>
    <ignoredError sqref="B6:B7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604703-B6B2-47F4-9AB9-1B5B171F5CEA}">
  <dimension ref="A1:AA34"/>
  <sheetViews>
    <sheetView zoomScaleNormal="100" workbookViewId="0">
      <selection sqref="A1:O1"/>
    </sheetView>
  </sheetViews>
  <sheetFormatPr defaultRowHeight="14" x14ac:dyDescent="0.3"/>
  <cols>
    <col min="1" max="1" width="8" bestFit="1" customWidth="1"/>
    <col min="2" max="2" width="5.33203125" bestFit="1" customWidth="1"/>
    <col min="3" max="3" width="6" bestFit="1" customWidth="1"/>
    <col min="4" max="4" width="4.08203125" bestFit="1" customWidth="1"/>
    <col min="5" max="5" width="6.6640625" bestFit="1" customWidth="1"/>
    <col min="6" max="6" width="4.4140625" bestFit="1" customWidth="1"/>
    <col min="7" max="7" width="7" bestFit="1" customWidth="1"/>
    <col min="8" max="8" width="4.4140625" bestFit="1" customWidth="1"/>
    <col min="9" max="9" width="11" bestFit="1" customWidth="1"/>
    <col min="10" max="10" width="4.9140625" bestFit="1" customWidth="1"/>
    <col min="11" max="11" width="11" bestFit="1" customWidth="1"/>
    <col min="12" max="13" width="10.4140625" bestFit="1" customWidth="1"/>
    <col min="14" max="14" width="3.75" bestFit="1" customWidth="1"/>
    <col min="15" max="15" width="10.4140625" bestFit="1" customWidth="1"/>
    <col min="16" max="45" width="11.83203125" customWidth="1"/>
    <col min="250" max="257" width="11.83203125" customWidth="1"/>
    <col min="258" max="258" width="17.83203125" customWidth="1"/>
    <col min="259" max="269" width="11.83203125" customWidth="1"/>
    <col min="270" max="270" width="16.08203125" bestFit="1" customWidth="1"/>
    <col min="271" max="271" width="17.33203125" bestFit="1" customWidth="1"/>
    <col min="272" max="301" width="11.83203125" customWidth="1"/>
    <col min="506" max="513" width="11.83203125" customWidth="1"/>
    <col min="514" max="514" width="17.83203125" customWidth="1"/>
    <col min="515" max="525" width="11.83203125" customWidth="1"/>
    <col min="526" max="526" width="16.08203125" bestFit="1" customWidth="1"/>
    <col min="527" max="527" width="17.33203125" bestFit="1" customWidth="1"/>
    <col min="528" max="557" width="11.83203125" customWidth="1"/>
    <col min="762" max="769" width="11.83203125" customWidth="1"/>
    <col min="770" max="770" width="17.83203125" customWidth="1"/>
    <col min="771" max="781" width="11.83203125" customWidth="1"/>
    <col min="782" max="782" width="16.08203125" bestFit="1" customWidth="1"/>
    <col min="783" max="783" width="17.33203125" bestFit="1" customWidth="1"/>
    <col min="784" max="813" width="11.83203125" customWidth="1"/>
    <col min="1018" max="1025" width="11.83203125" customWidth="1"/>
    <col min="1026" max="1026" width="17.83203125" customWidth="1"/>
    <col min="1027" max="1037" width="11.83203125" customWidth="1"/>
    <col min="1038" max="1038" width="16.08203125" bestFit="1" customWidth="1"/>
    <col min="1039" max="1039" width="17.33203125" bestFit="1" customWidth="1"/>
    <col min="1040" max="1069" width="11.83203125" customWidth="1"/>
    <col min="1274" max="1281" width="11.83203125" customWidth="1"/>
    <col min="1282" max="1282" width="17.83203125" customWidth="1"/>
    <col min="1283" max="1293" width="11.83203125" customWidth="1"/>
    <col min="1294" max="1294" width="16.08203125" bestFit="1" customWidth="1"/>
    <col min="1295" max="1295" width="17.33203125" bestFit="1" customWidth="1"/>
    <col min="1296" max="1325" width="11.83203125" customWidth="1"/>
    <col min="1530" max="1537" width="11.83203125" customWidth="1"/>
    <col min="1538" max="1538" width="17.83203125" customWidth="1"/>
    <col min="1539" max="1549" width="11.83203125" customWidth="1"/>
    <col min="1550" max="1550" width="16.08203125" bestFit="1" customWidth="1"/>
    <col min="1551" max="1551" width="17.33203125" bestFit="1" customWidth="1"/>
    <col min="1552" max="1581" width="11.83203125" customWidth="1"/>
    <col min="1786" max="1793" width="11.83203125" customWidth="1"/>
    <col min="1794" max="1794" width="17.83203125" customWidth="1"/>
    <col min="1795" max="1805" width="11.83203125" customWidth="1"/>
    <col min="1806" max="1806" width="16.08203125" bestFit="1" customWidth="1"/>
    <col min="1807" max="1807" width="17.33203125" bestFit="1" customWidth="1"/>
    <col min="1808" max="1837" width="11.83203125" customWidth="1"/>
    <col min="2042" max="2049" width="11.83203125" customWidth="1"/>
    <col min="2050" max="2050" width="17.83203125" customWidth="1"/>
    <col min="2051" max="2061" width="11.83203125" customWidth="1"/>
    <col min="2062" max="2062" width="16.08203125" bestFit="1" customWidth="1"/>
    <col min="2063" max="2063" width="17.33203125" bestFit="1" customWidth="1"/>
    <col min="2064" max="2093" width="11.83203125" customWidth="1"/>
    <col min="2298" max="2305" width="11.83203125" customWidth="1"/>
    <col min="2306" max="2306" width="17.83203125" customWidth="1"/>
    <col min="2307" max="2317" width="11.83203125" customWidth="1"/>
    <col min="2318" max="2318" width="16.08203125" bestFit="1" customWidth="1"/>
    <col min="2319" max="2319" width="17.33203125" bestFit="1" customWidth="1"/>
    <col min="2320" max="2349" width="11.83203125" customWidth="1"/>
    <col min="2554" max="2561" width="11.83203125" customWidth="1"/>
    <col min="2562" max="2562" width="17.83203125" customWidth="1"/>
    <col min="2563" max="2573" width="11.83203125" customWidth="1"/>
    <col min="2574" max="2574" width="16.08203125" bestFit="1" customWidth="1"/>
    <col min="2575" max="2575" width="17.33203125" bestFit="1" customWidth="1"/>
    <col min="2576" max="2605" width="11.83203125" customWidth="1"/>
    <col min="2810" max="2817" width="11.83203125" customWidth="1"/>
    <col min="2818" max="2818" width="17.83203125" customWidth="1"/>
    <col min="2819" max="2829" width="11.83203125" customWidth="1"/>
    <col min="2830" max="2830" width="16.08203125" bestFit="1" customWidth="1"/>
    <col min="2831" max="2831" width="17.33203125" bestFit="1" customWidth="1"/>
    <col min="2832" max="2861" width="11.83203125" customWidth="1"/>
    <col min="3066" max="3073" width="11.83203125" customWidth="1"/>
    <col min="3074" max="3074" width="17.83203125" customWidth="1"/>
    <col min="3075" max="3085" width="11.83203125" customWidth="1"/>
    <col min="3086" max="3086" width="16.08203125" bestFit="1" customWidth="1"/>
    <col min="3087" max="3087" width="17.33203125" bestFit="1" customWidth="1"/>
    <col min="3088" max="3117" width="11.83203125" customWidth="1"/>
    <col min="3322" max="3329" width="11.83203125" customWidth="1"/>
    <col min="3330" max="3330" width="17.83203125" customWidth="1"/>
    <col min="3331" max="3341" width="11.83203125" customWidth="1"/>
    <col min="3342" max="3342" width="16.08203125" bestFit="1" customWidth="1"/>
    <col min="3343" max="3343" width="17.33203125" bestFit="1" customWidth="1"/>
    <col min="3344" max="3373" width="11.83203125" customWidth="1"/>
    <col min="3578" max="3585" width="11.83203125" customWidth="1"/>
    <col min="3586" max="3586" width="17.83203125" customWidth="1"/>
    <col min="3587" max="3597" width="11.83203125" customWidth="1"/>
    <col min="3598" max="3598" width="16.08203125" bestFit="1" customWidth="1"/>
    <col min="3599" max="3599" width="17.33203125" bestFit="1" customWidth="1"/>
    <col min="3600" max="3629" width="11.83203125" customWidth="1"/>
    <col min="3834" max="3841" width="11.83203125" customWidth="1"/>
    <col min="3842" max="3842" width="17.83203125" customWidth="1"/>
    <col min="3843" max="3853" width="11.83203125" customWidth="1"/>
    <col min="3854" max="3854" width="16.08203125" bestFit="1" customWidth="1"/>
    <col min="3855" max="3855" width="17.33203125" bestFit="1" customWidth="1"/>
    <col min="3856" max="3885" width="11.83203125" customWidth="1"/>
    <col min="4090" max="4097" width="11.83203125" customWidth="1"/>
    <col min="4098" max="4098" width="17.83203125" customWidth="1"/>
    <col min="4099" max="4109" width="11.83203125" customWidth="1"/>
    <col min="4110" max="4110" width="16.08203125" bestFit="1" customWidth="1"/>
    <col min="4111" max="4111" width="17.33203125" bestFit="1" customWidth="1"/>
    <col min="4112" max="4141" width="11.83203125" customWidth="1"/>
    <col min="4346" max="4353" width="11.83203125" customWidth="1"/>
    <col min="4354" max="4354" width="17.83203125" customWidth="1"/>
    <col min="4355" max="4365" width="11.83203125" customWidth="1"/>
    <col min="4366" max="4366" width="16.08203125" bestFit="1" customWidth="1"/>
    <col min="4367" max="4367" width="17.33203125" bestFit="1" customWidth="1"/>
    <col min="4368" max="4397" width="11.83203125" customWidth="1"/>
    <col min="4602" max="4609" width="11.83203125" customWidth="1"/>
    <col min="4610" max="4610" width="17.83203125" customWidth="1"/>
    <col min="4611" max="4621" width="11.83203125" customWidth="1"/>
    <col min="4622" max="4622" width="16.08203125" bestFit="1" customWidth="1"/>
    <col min="4623" max="4623" width="17.33203125" bestFit="1" customWidth="1"/>
    <col min="4624" max="4653" width="11.83203125" customWidth="1"/>
    <col min="4858" max="4865" width="11.83203125" customWidth="1"/>
    <col min="4866" max="4866" width="17.83203125" customWidth="1"/>
    <col min="4867" max="4877" width="11.83203125" customWidth="1"/>
    <col min="4878" max="4878" width="16.08203125" bestFit="1" customWidth="1"/>
    <col min="4879" max="4879" width="17.33203125" bestFit="1" customWidth="1"/>
    <col min="4880" max="4909" width="11.83203125" customWidth="1"/>
    <col min="5114" max="5121" width="11.83203125" customWidth="1"/>
    <col min="5122" max="5122" width="17.83203125" customWidth="1"/>
    <col min="5123" max="5133" width="11.83203125" customWidth="1"/>
    <col min="5134" max="5134" width="16.08203125" bestFit="1" customWidth="1"/>
    <col min="5135" max="5135" width="17.33203125" bestFit="1" customWidth="1"/>
    <col min="5136" max="5165" width="11.83203125" customWidth="1"/>
    <col min="5370" max="5377" width="11.83203125" customWidth="1"/>
    <col min="5378" max="5378" width="17.83203125" customWidth="1"/>
    <col min="5379" max="5389" width="11.83203125" customWidth="1"/>
    <col min="5390" max="5390" width="16.08203125" bestFit="1" customWidth="1"/>
    <col min="5391" max="5391" width="17.33203125" bestFit="1" customWidth="1"/>
    <col min="5392" max="5421" width="11.83203125" customWidth="1"/>
    <col min="5626" max="5633" width="11.83203125" customWidth="1"/>
    <col min="5634" max="5634" width="17.83203125" customWidth="1"/>
    <col min="5635" max="5645" width="11.83203125" customWidth="1"/>
    <col min="5646" max="5646" width="16.08203125" bestFit="1" customWidth="1"/>
    <col min="5647" max="5647" width="17.33203125" bestFit="1" customWidth="1"/>
    <col min="5648" max="5677" width="11.83203125" customWidth="1"/>
    <col min="5882" max="5889" width="11.83203125" customWidth="1"/>
    <col min="5890" max="5890" width="17.83203125" customWidth="1"/>
    <col min="5891" max="5901" width="11.83203125" customWidth="1"/>
    <col min="5902" max="5902" width="16.08203125" bestFit="1" customWidth="1"/>
    <col min="5903" max="5903" width="17.33203125" bestFit="1" customWidth="1"/>
    <col min="5904" max="5933" width="11.83203125" customWidth="1"/>
    <col min="6138" max="6145" width="11.83203125" customWidth="1"/>
    <col min="6146" max="6146" width="17.83203125" customWidth="1"/>
    <col min="6147" max="6157" width="11.83203125" customWidth="1"/>
    <col min="6158" max="6158" width="16.08203125" bestFit="1" customWidth="1"/>
    <col min="6159" max="6159" width="17.33203125" bestFit="1" customWidth="1"/>
    <col min="6160" max="6189" width="11.83203125" customWidth="1"/>
    <col min="6394" max="6401" width="11.83203125" customWidth="1"/>
    <col min="6402" max="6402" width="17.83203125" customWidth="1"/>
    <col min="6403" max="6413" width="11.83203125" customWidth="1"/>
    <col min="6414" max="6414" width="16.08203125" bestFit="1" customWidth="1"/>
    <col min="6415" max="6415" width="17.33203125" bestFit="1" customWidth="1"/>
    <col min="6416" max="6445" width="11.83203125" customWidth="1"/>
    <col min="6650" max="6657" width="11.83203125" customWidth="1"/>
    <col min="6658" max="6658" width="17.83203125" customWidth="1"/>
    <col min="6659" max="6669" width="11.83203125" customWidth="1"/>
    <col min="6670" max="6670" width="16.08203125" bestFit="1" customWidth="1"/>
    <col min="6671" max="6671" width="17.33203125" bestFit="1" customWidth="1"/>
    <col min="6672" max="6701" width="11.83203125" customWidth="1"/>
    <col min="6906" max="6913" width="11.83203125" customWidth="1"/>
    <col min="6914" max="6914" width="17.83203125" customWidth="1"/>
    <col min="6915" max="6925" width="11.83203125" customWidth="1"/>
    <col min="6926" max="6926" width="16.08203125" bestFit="1" customWidth="1"/>
    <col min="6927" max="6927" width="17.33203125" bestFit="1" customWidth="1"/>
    <col min="6928" max="6957" width="11.83203125" customWidth="1"/>
    <col min="7162" max="7169" width="11.83203125" customWidth="1"/>
    <col min="7170" max="7170" width="17.83203125" customWidth="1"/>
    <col min="7171" max="7181" width="11.83203125" customWidth="1"/>
    <col min="7182" max="7182" width="16.08203125" bestFit="1" customWidth="1"/>
    <col min="7183" max="7183" width="17.33203125" bestFit="1" customWidth="1"/>
    <col min="7184" max="7213" width="11.83203125" customWidth="1"/>
    <col min="7418" max="7425" width="11.83203125" customWidth="1"/>
    <col min="7426" max="7426" width="17.83203125" customWidth="1"/>
    <col min="7427" max="7437" width="11.83203125" customWidth="1"/>
    <col min="7438" max="7438" width="16.08203125" bestFit="1" customWidth="1"/>
    <col min="7439" max="7439" width="17.33203125" bestFit="1" customWidth="1"/>
    <col min="7440" max="7469" width="11.83203125" customWidth="1"/>
    <col min="7674" max="7681" width="11.83203125" customWidth="1"/>
    <col min="7682" max="7682" width="17.83203125" customWidth="1"/>
    <col min="7683" max="7693" width="11.83203125" customWidth="1"/>
    <col min="7694" max="7694" width="16.08203125" bestFit="1" customWidth="1"/>
    <col min="7695" max="7695" width="17.33203125" bestFit="1" customWidth="1"/>
    <col min="7696" max="7725" width="11.83203125" customWidth="1"/>
    <col min="7930" max="7937" width="11.83203125" customWidth="1"/>
    <col min="7938" max="7938" width="17.83203125" customWidth="1"/>
    <col min="7939" max="7949" width="11.83203125" customWidth="1"/>
    <col min="7950" max="7950" width="16.08203125" bestFit="1" customWidth="1"/>
    <col min="7951" max="7951" width="17.33203125" bestFit="1" customWidth="1"/>
    <col min="7952" max="7981" width="11.83203125" customWidth="1"/>
    <col min="8186" max="8193" width="11.83203125" customWidth="1"/>
    <col min="8194" max="8194" width="17.83203125" customWidth="1"/>
    <col min="8195" max="8205" width="11.83203125" customWidth="1"/>
    <col min="8206" max="8206" width="16.08203125" bestFit="1" customWidth="1"/>
    <col min="8207" max="8207" width="17.33203125" bestFit="1" customWidth="1"/>
    <col min="8208" max="8237" width="11.83203125" customWidth="1"/>
    <col min="8442" max="8449" width="11.83203125" customWidth="1"/>
    <col min="8450" max="8450" width="17.83203125" customWidth="1"/>
    <col min="8451" max="8461" width="11.83203125" customWidth="1"/>
    <col min="8462" max="8462" width="16.08203125" bestFit="1" customWidth="1"/>
    <col min="8463" max="8463" width="17.33203125" bestFit="1" customWidth="1"/>
    <col min="8464" max="8493" width="11.83203125" customWidth="1"/>
    <col min="8698" max="8705" width="11.83203125" customWidth="1"/>
    <col min="8706" max="8706" width="17.83203125" customWidth="1"/>
    <col min="8707" max="8717" width="11.83203125" customWidth="1"/>
    <col min="8718" max="8718" width="16.08203125" bestFit="1" customWidth="1"/>
    <col min="8719" max="8719" width="17.33203125" bestFit="1" customWidth="1"/>
    <col min="8720" max="8749" width="11.83203125" customWidth="1"/>
    <col min="8954" max="8961" width="11.83203125" customWidth="1"/>
    <col min="8962" max="8962" width="17.83203125" customWidth="1"/>
    <col min="8963" max="8973" width="11.83203125" customWidth="1"/>
    <col min="8974" max="8974" width="16.08203125" bestFit="1" customWidth="1"/>
    <col min="8975" max="8975" width="17.33203125" bestFit="1" customWidth="1"/>
    <col min="8976" max="9005" width="11.83203125" customWidth="1"/>
    <col min="9210" max="9217" width="11.83203125" customWidth="1"/>
    <col min="9218" max="9218" width="17.83203125" customWidth="1"/>
    <col min="9219" max="9229" width="11.83203125" customWidth="1"/>
    <col min="9230" max="9230" width="16.08203125" bestFit="1" customWidth="1"/>
    <col min="9231" max="9231" width="17.33203125" bestFit="1" customWidth="1"/>
    <col min="9232" max="9261" width="11.83203125" customWidth="1"/>
    <col min="9466" max="9473" width="11.83203125" customWidth="1"/>
    <col min="9474" max="9474" width="17.83203125" customWidth="1"/>
    <col min="9475" max="9485" width="11.83203125" customWidth="1"/>
    <col min="9486" max="9486" width="16.08203125" bestFit="1" customWidth="1"/>
    <col min="9487" max="9487" width="17.33203125" bestFit="1" customWidth="1"/>
    <col min="9488" max="9517" width="11.83203125" customWidth="1"/>
    <col min="9722" max="9729" width="11.83203125" customWidth="1"/>
    <col min="9730" max="9730" width="17.83203125" customWidth="1"/>
    <col min="9731" max="9741" width="11.83203125" customWidth="1"/>
    <col min="9742" max="9742" width="16.08203125" bestFit="1" customWidth="1"/>
    <col min="9743" max="9743" width="17.33203125" bestFit="1" customWidth="1"/>
    <col min="9744" max="9773" width="11.83203125" customWidth="1"/>
    <col min="9978" max="9985" width="11.83203125" customWidth="1"/>
    <col min="9986" max="9986" width="17.83203125" customWidth="1"/>
    <col min="9987" max="9997" width="11.83203125" customWidth="1"/>
    <col min="9998" max="9998" width="16.08203125" bestFit="1" customWidth="1"/>
    <col min="9999" max="9999" width="17.33203125" bestFit="1" customWidth="1"/>
    <col min="10000" max="10029" width="11.83203125" customWidth="1"/>
    <col min="10234" max="10241" width="11.83203125" customWidth="1"/>
    <col min="10242" max="10242" width="17.83203125" customWidth="1"/>
    <col min="10243" max="10253" width="11.83203125" customWidth="1"/>
    <col min="10254" max="10254" width="16.08203125" bestFit="1" customWidth="1"/>
    <col min="10255" max="10255" width="17.33203125" bestFit="1" customWidth="1"/>
    <col min="10256" max="10285" width="11.83203125" customWidth="1"/>
    <col min="10490" max="10497" width="11.83203125" customWidth="1"/>
    <col min="10498" max="10498" width="17.83203125" customWidth="1"/>
    <col min="10499" max="10509" width="11.83203125" customWidth="1"/>
    <col min="10510" max="10510" width="16.08203125" bestFit="1" customWidth="1"/>
    <col min="10511" max="10511" width="17.33203125" bestFit="1" customWidth="1"/>
    <col min="10512" max="10541" width="11.83203125" customWidth="1"/>
    <col min="10746" max="10753" width="11.83203125" customWidth="1"/>
    <col min="10754" max="10754" width="17.83203125" customWidth="1"/>
    <col min="10755" max="10765" width="11.83203125" customWidth="1"/>
    <col min="10766" max="10766" width="16.08203125" bestFit="1" customWidth="1"/>
    <col min="10767" max="10767" width="17.33203125" bestFit="1" customWidth="1"/>
    <col min="10768" max="10797" width="11.83203125" customWidth="1"/>
    <col min="11002" max="11009" width="11.83203125" customWidth="1"/>
    <col min="11010" max="11010" width="17.83203125" customWidth="1"/>
    <col min="11011" max="11021" width="11.83203125" customWidth="1"/>
    <col min="11022" max="11022" width="16.08203125" bestFit="1" customWidth="1"/>
    <col min="11023" max="11023" width="17.33203125" bestFit="1" customWidth="1"/>
    <col min="11024" max="11053" width="11.83203125" customWidth="1"/>
    <col min="11258" max="11265" width="11.83203125" customWidth="1"/>
    <col min="11266" max="11266" width="17.83203125" customWidth="1"/>
    <col min="11267" max="11277" width="11.83203125" customWidth="1"/>
    <col min="11278" max="11278" width="16.08203125" bestFit="1" customWidth="1"/>
    <col min="11279" max="11279" width="17.33203125" bestFit="1" customWidth="1"/>
    <col min="11280" max="11309" width="11.83203125" customWidth="1"/>
    <col min="11514" max="11521" width="11.83203125" customWidth="1"/>
    <col min="11522" max="11522" width="17.83203125" customWidth="1"/>
    <col min="11523" max="11533" width="11.83203125" customWidth="1"/>
    <col min="11534" max="11534" width="16.08203125" bestFit="1" customWidth="1"/>
    <col min="11535" max="11535" width="17.33203125" bestFit="1" customWidth="1"/>
    <col min="11536" max="11565" width="11.83203125" customWidth="1"/>
    <col min="11770" max="11777" width="11.83203125" customWidth="1"/>
    <col min="11778" max="11778" width="17.83203125" customWidth="1"/>
    <col min="11779" max="11789" width="11.83203125" customWidth="1"/>
    <col min="11790" max="11790" width="16.08203125" bestFit="1" customWidth="1"/>
    <col min="11791" max="11791" width="17.33203125" bestFit="1" customWidth="1"/>
    <col min="11792" max="11821" width="11.83203125" customWidth="1"/>
    <col min="12026" max="12033" width="11.83203125" customWidth="1"/>
    <col min="12034" max="12034" width="17.83203125" customWidth="1"/>
    <col min="12035" max="12045" width="11.83203125" customWidth="1"/>
    <col min="12046" max="12046" width="16.08203125" bestFit="1" customWidth="1"/>
    <col min="12047" max="12047" width="17.33203125" bestFit="1" customWidth="1"/>
    <col min="12048" max="12077" width="11.83203125" customWidth="1"/>
    <col min="12282" max="12289" width="11.83203125" customWidth="1"/>
    <col min="12290" max="12290" width="17.83203125" customWidth="1"/>
    <col min="12291" max="12301" width="11.83203125" customWidth="1"/>
    <col min="12302" max="12302" width="16.08203125" bestFit="1" customWidth="1"/>
    <col min="12303" max="12303" width="17.33203125" bestFit="1" customWidth="1"/>
    <col min="12304" max="12333" width="11.83203125" customWidth="1"/>
    <col min="12538" max="12545" width="11.83203125" customWidth="1"/>
    <col min="12546" max="12546" width="17.83203125" customWidth="1"/>
    <col min="12547" max="12557" width="11.83203125" customWidth="1"/>
    <col min="12558" max="12558" width="16.08203125" bestFit="1" customWidth="1"/>
    <col min="12559" max="12559" width="17.33203125" bestFit="1" customWidth="1"/>
    <col min="12560" max="12589" width="11.83203125" customWidth="1"/>
    <col min="12794" max="12801" width="11.83203125" customWidth="1"/>
    <col min="12802" max="12802" width="17.83203125" customWidth="1"/>
    <col min="12803" max="12813" width="11.83203125" customWidth="1"/>
    <col min="12814" max="12814" width="16.08203125" bestFit="1" customWidth="1"/>
    <col min="12815" max="12815" width="17.33203125" bestFit="1" customWidth="1"/>
    <col min="12816" max="12845" width="11.83203125" customWidth="1"/>
    <col min="13050" max="13057" width="11.83203125" customWidth="1"/>
    <col min="13058" max="13058" width="17.83203125" customWidth="1"/>
    <col min="13059" max="13069" width="11.83203125" customWidth="1"/>
    <col min="13070" max="13070" width="16.08203125" bestFit="1" customWidth="1"/>
    <col min="13071" max="13071" width="17.33203125" bestFit="1" customWidth="1"/>
    <col min="13072" max="13101" width="11.83203125" customWidth="1"/>
    <col min="13306" max="13313" width="11.83203125" customWidth="1"/>
    <col min="13314" max="13314" width="17.83203125" customWidth="1"/>
    <col min="13315" max="13325" width="11.83203125" customWidth="1"/>
    <col min="13326" max="13326" width="16.08203125" bestFit="1" customWidth="1"/>
    <col min="13327" max="13327" width="17.33203125" bestFit="1" customWidth="1"/>
    <col min="13328" max="13357" width="11.83203125" customWidth="1"/>
    <col min="13562" max="13569" width="11.83203125" customWidth="1"/>
    <col min="13570" max="13570" width="17.83203125" customWidth="1"/>
    <col min="13571" max="13581" width="11.83203125" customWidth="1"/>
    <col min="13582" max="13582" width="16.08203125" bestFit="1" customWidth="1"/>
    <col min="13583" max="13583" width="17.33203125" bestFit="1" customWidth="1"/>
    <col min="13584" max="13613" width="11.83203125" customWidth="1"/>
    <col min="13818" max="13825" width="11.83203125" customWidth="1"/>
    <col min="13826" max="13826" width="17.83203125" customWidth="1"/>
    <col min="13827" max="13837" width="11.83203125" customWidth="1"/>
    <col min="13838" max="13838" width="16.08203125" bestFit="1" customWidth="1"/>
    <col min="13839" max="13839" width="17.33203125" bestFit="1" customWidth="1"/>
    <col min="13840" max="13869" width="11.83203125" customWidth="1"/>
    <col min="14074" max="14081" width="11.83203125" customWidth="1"/>
    <col min="14082" max="14082" width="17.83203125" customWidth="1"/>
    <col min="14083" max="14093" width="11.83203125" customWidth="1"/>
    <col min="14094" max="14094" width="16.08203125" bestFit="1" customWidth="1"/>
    <col min="14095" max="14095" width="17.33203125" bestFit="1" customWidth="1"/>
    <col min="14096" max="14125" width="11.83203125" customWidth="1"/>
    <col min="14330" max="14337" width="11.83203125" customWidth="1"/>
    <col min="14338" max="14338" width="17.83203125" customWidth="1"/>
    <col min="14339" max="14349" width="11.83203125" customWidth="1"/>
    <col min="14350" max="14350" width="16.08203125" bestFit="1" customWidth="1"/>
    <col min="14351" max="14351" width="17.33203125" bestFit="1" customWidth="1"/>
    <col min="14352" max="14381" width="11.83203125" customWidth="1"/>
    <col min="14586" max="14593" width="11.83203125" customWidth="1"/>
    <col min="14594" max="14594" width="17.83203125" customWidth="1"/>
    <col min="14595" max="14605" width="11.83203125" customWidth="1"/>
    <col min="14606" max="14606" width="16.08203125" bestFit="1" customWidth="1"/>
    <col min="14607" max="14607" width="17.33203125" bestFit="1" customWidth="1"/>
    <col min="14608" max="14637" width="11.83203125" customWidth="1"/>
    <col min="14842" max="14849" width="11.83203125" customWidth="1"/>
    <col min="14850" max="14850" width="17.83203125" customWidth="1"/>
    <col min="14851" max="14861" width="11.83203125" customWidth="1"/>
    <col min="14862" max="14862" width="16.08203125" bestFit="1" customWidth="1"/>
    <col min="14863" max="14863" width="17.33203125" bestFit="1" customWidth="1"/>
    <col min="14864" max="14893" width="11.83203125" customWidth="1"/>
    <col min="15098" max="15105" width="11.83203125" customWidth="1"/>
    <col min="15106" max="15106" width="17.83203125" customWidth="1"/>
    <col min="15107" max="15117" width="11.83203125" customWidth="1"/>
    <col min="15118" max="15118" width="16.08203125" bestFit="1" customWidth="1"/>
    <col min="15119" max="15119" width="17.33203125" bestFit="1" customWidth="1"/>
    <col min="15120" max="15149" width="11.83203125" customWidth="1"/>
    <col min="15354" max="15361" width="11.83203125" customWidth="1"/>
    <col min="15362" max="15362" width="17.83203125" customWidth="1"/>
    <col min="15363" max="15373" width="11.83203125" customWidth="1"/>
    <col min="15374" max="15374" width="16.08203125" bestFit="1" customWidth="1"/>
    <col min="15375" max="15375" width="17.33203125" bestFit="1" customWidth="1"/>
    <col min="15376" max="15405" width="11.83203125" customWidth="1"/>
    <col min="15610" max="15617" width="11.83203125" customWidth="1"/>
    <col min="15618" max="15618" width="17.83203125" customWidth="1"/>
    <col min="15619" max="15629" width="11.83203125" customWidth="1"/>
    <col min="15630" max="15630" width="16.08203125" bestFit="1" customWidth="1"/>
    <col min="15631" max="15631" width="17.33203125" bestFit="1" customWidth="1"/>
    <col min="15632" max="15661" width="11.83203125" customWidth="1"/>
    <col min="15866" max="15873" width="11.83203125" customWidth="1"/>
    <col min="15874" max="15874" width="17.83203125" customWidth="1"/>
    <col min="15875" max="15885" width="11.83203125" customWidth="1"/>
    <col min="15886" max="15886" width="16.08203125" bestFit="1" customWidth="1"/>
    <col min="15887" max="15887" width="17.33203125" bestFit="1" customWidth="1"/>
    <col min="15888" max="15917" width="11.83203125" customWidth="1"/>
    <col min="16122" max="16129" width="11.83203125" customWidth="1"/>
    <col min="16130" max="16130" width="17.83203125" customWidth="1"/>
    <col min="16131" max="16141" width="11.83203125" customWidth="1"/>
    <col min="16142" max="16142" width="16.08203125" bestFit="1" customWidth="1"/>
    <col min="16143" max="16143" width="17.33203125" bestFit="1" customWidth="1"/>
    <col min="16144" max="16173" width="11.83203125" customWidth="1"/>
  </cols>
  <sheetData>
    <row r="1" spans="1:27" ht="17.5" x14ac:dyDescent="0.35">
      <c r="A1" s="111" t="s">
        <v>92</v>
      </c>
      <c r="B1" s="109"/>
      <c r="C1" s="109"/>
      <c r="D1" s="109"/>
      <c r="E1" s="109"/>
      <c r="F1" s="109"/>
      <c r="G1" s="109"/>
      <c r="H1" s="109"/>
      <c r="I1" s="109"/>
      <c r="J1" s="109"/>
      <c r="K1" s="109"/>
      <c r="L1" s="109"/>
      <c r="M1" s="109"/>
      <c r="N1" s="109"/>
      <c r="O1" s="109"/>
    </row>
    <row r="2" spans="1:27" s="2" customFormat="1" ht="20" customHeight="1" thickBot="1" x14ac:dyDescent="0.45">
      <c r="A2" s="87" t="s">
        <v>89</v>
      </c>
      <c r="B2" s="87"/>
      <c r="C2" s="87"/>
      <c r="D2" s="87"/>
      <c r="E2" s="87"/>
      <c r="F2" s="87"/>
      <c r="G2" s="87"/>
      <c r="H2" s="87"/>
      <c r="I2" s="87"/>
      <c r="J2" s="87"/>
      <c r="K2" s="87"/>
      <c r="L2" s="87"/>
      <c r="M2" s="87"/>
      <c r="N2" s="87"/>
      <c r="O2" s="87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</row>
    <row r="3" spans="1:27" s="4" customFormat="1" ht="20" customHeight="1" thickTop="1" thickBot="1" x14ac:dyDescent="0.35">
      <c r="A3" s="61"/>
      <c r="B3" s="61" t="s">
        <v>32</v>
      </c>
      <c r="C3" s="61" t="s">
        <v>61</v>
      </c>
      <c r="D3" s="61" t="s">
        <v>33</v>
      </c>
      <c r="E3" s="61" t="s">
        <v>62</v>
      </c>
      <c r="F3" s="61" t="s">
        <v>34</v>
      </c>
      <c r="G3" s="61" t="s">
        <v>62</v>
      </c>
      <c r="H3" s="61" t="s">
        <v>34</v>
      </c>
      <c r="I3" s="61" t="s">
        <v>62</v>
      </c>
      <c r="J3" s="61" t="s">
        <v>35</v>
      </c>
      <c r="K3" s="61" t="s">
        <v>62</v>
      </c>
      <c r="L3" s="61" t="s">
        <v>36</v>
      </c>
      <c r="M3" s="61" t="s">
        <v>62</v>
      </c>
      <c r="N3" s="61" t="s">
        <v>91</v>
      </c>
      <c r="O3" s="61" t="s">
        <v>62</v>
      </c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</row>
    <row r="4" spans="1:27" s="2" customFormat="1" ht="20" customHeight="1" thickTop="1" thickBot="1" x14ac:dyDescent="0.35">
      <c r="A4" s="62" t="s">
        <v>69</v>
      </c>
      <c r="B4" s="62">
        <f>AVERAGE(B6:B9)</f>
        <v>19.29</v>
      </c>
      <c r="C4" s="63">
        <v>24.99</v>
      </c>
      <c r="D4" s="62"/>
      <c r="E4" s="62">
        <f t="shared" ref="E4:E33" si="0">C4-B4</f>
        <v>5.6999999999999993</v>
      </c>
      <c r="F4" s="62"/>
      <c r="G4" s="62">
        <f>AVERAGE(E4:E5)</f>
        <v>5.9700000000000006</v>
      </c>
      <c r="H4" s="62"/>
      <c r="I4" s="62">
        <f>AVERAGE(G4:G9)</f>
        <v>6.0983333333333336</v>
      </c>
      <c r="J4" s="62"/>
      <c r="K4" s="62"/>
      <c r="L4" s="62"/>
      <c r="M4" s="62"/>
      <c r="N4" s="62"/>
      <c r="O4" s="62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</row>
    <row r="5" spans="1:27" s="2" customFormat="1" ht="20" customHeight="1" thickTop="1" thickBot="1" x14ac:dyDescent="0.35">
      <c r="A5" s="61" t="s">
        <v>64</v>
      </c>
      <c r="B5" s="61">
        <f>AVERAGE(B6:B9)</f>
        <v>19.29</v>
      </c>
      <c r="C5" s="64">
        <v>25.53</v>
      </c>
      <c r="D5" s="61"/>
      <c r="E5" s="62">
        <f t="shared" si="0"/>
        <v>6.240000000000002</v>
      </c>
      <c r="F5" s="61"/>
      <c r="G5" s="65"/>
      <c r="H5" s="61"/>
      <c r="I5" s="66"/>
      <c r="J5" s="61"/>
      <c r="K5" s="66"/>
      <c r="L5" s="61"/>
      <c r="M5" s="61"/>
      <c r="N5" s="61"/>
      <c r="O5" s="6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</row>
    <row r="6" spans="1:27" s="2" customFormat="1" ht="20" customHeight="1" thickTop="1" thickBot="1" x14ac:dyDescent="0.35">
      <c r="A6" s="61" t="s">
        <v>70</v>
      </c>
      <c r="B6" s="61">
        <v>19.21</v>
      </c>
      <c r="C6" s="64">
        <v>25.66</v>
      </c>
      <c r="D6" s="61"/>
      <c r="E6" s="62">
        <f t="shared" si="0"/>
        <v>6.4499999999999993</v>
      </c>
      <c r="F6" s="61"/>
      <c r="G6" s="62">
        <f>AVERAGE(E6:E7)</f>
        <v>5.8650000000000002</v>
      </c>
      <c r="H6" s="61"/>
      <c r="I6" s="66"/>
      <c r="J6" s="61"/>
      <c r="K6" s="66"/>
      <c r="L6" s="61"/>
      <c r="M6" s="61"/>
      <c r="N6" s="61"/>
      <c r="O6" s="6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</row>
    <row r="7" spans="1:27" s="2" customFormat="1" ht="20" customHeight="1" thickTop="1" thickBot="1" x14ac:dyDescent="0.35">
      <c r="A7" s="61" t="s">
        <v>66</v>
      </c>
      <c r="B7" s="61">
        <v>19.82</v>
      </c>
      <c r="C7" s="64">
        <v>25.1</v>
      </c>
      <c r="D7" s="61"/>
      <c r="E7" s="62">
        <f t="shared" si="0"/>
        <v>5.2800000000000011</v>
      </c>
      <c r="F7" s="61"/>
      <c r="G7" s="65"/>
      <c r="H7" s="61"/>
      <c r="I7" s="66"/>
      <c r="J7" s="61"/>
      <c r="K7" s="66"/>
      <c r="L7" s="61"/>
      <c r="M7" s="61"/>
      <c r="N7" s="61"/>
      <c r="O7" s="6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</row>
    <row r="8" spans="1:27" s="6" customFormat="1" ht="20" customHeight="1" thickTop="1" thickBot="1" x14ac:dyDescent="0.35">
      <c r="A8" s="61" t="s">
        <v>71</v>
      </c>
      <c r="B8" s="61">
        <v>19.149999999999999</v>
      </c>
      <c r="C8" s="64">
        <v>25.51</v>
      </c>
      <c r="D8" s="61"/>
      <c r="E8" s="62">
        <f t="shared" si="0"/>
        <v>6.360000000000003</v>
      </c>
      <c r="F8" s="61"/>
      <c r="G8" s="62">
        <f>AVERAGE(E8:E9)</f>
        <v>6.4600000000000009</v>
      </c>
      <c r="H8" s="61"/>
      <c r="I8" s="66"/>
      <c r="J8" s="61"/>
      <c r="K8" s="66"/>
      <c r="L8" s="61"/>
      <c r="M8" s="61"/>
      <c r="N8" s="61"/>
      <c r="O8" s="61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</row>
    <row r="9" spans="1:27" s="2" customFormat="1" ht="20" customHeight="1" thickTop="1" thickBot="1" x14ac:dyDescent="0.35">
      <c r="A9" s="65" t="s">
        <v>68</v>
      </c>
      <c r="B9" s="65">
        <v>18.98</v>
      </c>
      <c r="C9" s="67">
        <v>25.54</v>
      </c>
      <c r="D9" s="65"/>
      <c r="E9" s="62">
        <f t="shared" si="0"/>
        <v>6.5599999999999987</v>
      </c>
      <c r="F9" s="65"/>
      <c r="G9" s="65"/>
      <c r="H9" s="65"/>
      <c r="I9" s="65"/>
      <c r="J9" s="65"/>
      <c r="K9" s="65"/>
      <c r="L9" s="65"/>
      <c r="M9" s="65"/>
      <c r="N9" s="65"/>
      <c r="O9" s="65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</row>
    <row r="10" spans="1:27" s="2" customFormat="1" ht="20" customHeight="1" thickTop="1" thickBot="1" x14ac:dyDescent="0.35">
      <c r="A10" s="61" t="s">
        <v>38</v>
      </c>
      <c r="B10" s="61">
        <v>25.75</v>
      </c>
      <c r="C10" s="64">
        <v>30.78</v>
      </c>
      <c r="D10" s="61"/>
      <c r="E10" s="62">
        <f t="shared" si="0"/>
        <v>5.0300000000000011</v>
      </c>
      <c r="F10" s="61"/>
      <c r="G10" s="62">
        <f>AVERAGE(E10:E11)</f>
        <v>4.7100000000000009</v>
      </c>
      <c r="H10" s="61"/>
      <c r="I10" s="62">
        <f>AVERAGE(G10:G15)</f>
        <v>4.3032500000000011</v>
      </c>
      <c r="J10" s="61"/>
      <c r="K10" s="62">
        <f>I10-I4</f>
        <v>-1.7950833333333325</v>
      </c>
      <c r="L10" s="61"/>
      <c r="M10" s="62">
        <f>2^(-K10)</f>
        <v>3.4703551983957728</v>
      </c>
      <c r="N10" s="61"/>
      <c r="O10" s="62">
        <f>_xlfn.T.TEST(G4:G9,G10:G15,2,2)</f>
        <v>2.8194212624587192E-3</v>
      </c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</row>
    <row r="11" spans="1:27" s="2" customFormat="1" ht="20" customHeight="1" thickTop="1" thickBot="1" x14ac:dyDescent="0.35">
      <c r="A11" s="61" t="s">
        <v>9</v>
      </c>
      <c r="B11" s="61">
        <v>26.09</v>
      </c>
      <c r="C11" s="64">
        <v>30.48</v>
      </c>
      <c r="D11" s="61"/>
      <c r="E11" s="62">
        <f t="shared" si="0"/>
        <v>4.3900000000000006</v>
      </c>
      <c r="F11" s="61"/>
      <c r="G11" s="65"/>
      <c r="H11" s="61"/>
      <c r="I11" s="66"/>
      <c r="J11" s="61"/>
      <c r="K11" s="66"/>
      <c r="L11" s="61"/>
      <c r="M11" s="66"/>
      <c r="N11" s="61"/>
      <c r="O11" s="66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</row>
    <row r="12" spans="1:27" s="2" customFormat="1" ht="20" customHeight="1" thickTop="1" thickBot="1" x14ac:dyDescent="0.35">
      <c r="A12" s="61" t="s">
        <v>39</v>
      </c>
      <c r="B12" s="61">
        <v>26.32</v>
      </c>
      <c r="C12" s="68">
        <f>(C10+C11+C14+C15)/4</f>
        <v>30.3475</v>
      </c>
      <c r="D12" s="61"/>
      <c r="E12" s="62">
        <f t="shared" si="0"/>
        <v>4.0274999999999999</v>
      </c>
      <c r="F12" s="61"/>
      <c r="G12" s="62">
        <f>AVERAGE(E12:E13)</f>
        <v>4.1287500000000001</v>
      </c>
      <c r="H12" s="61"/>
      <c r="I12" s="66"/>
      <c r="J12" s="61"/>
      <c r="K12" s="66"/>
      <c r="L12" s="61"/>
      <c r="M12" s="66"/>
      <c r="N12" s="61"/>
      <c r="O12" s="66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</row>
    <row r="13" spans="1:27" s="2" customFormat="1" ht="20" customHeight="1" thickTop="1" thickBot="1" x14ac:dyDescent="0.35">
      <c r="A13" s="61" t="s">
        <v>11</v>
      </c>
      <c r="B13" s="61">
        <v>26.62</v>
      </c>
      <c r="C13" s="64">
        <v>30.85</v>
      </c>
      <c r="D13" s="61"/>
      <c r="E13" s="62">
        <f t="shared" si="0"/>
        <v>4.2300000000000004</v>
      </c>
      <c r="F13" s="61"/>
      <c r="G13" s="65"/>
      <c r="H13" s="61"/>
      <c r="I13" s="66"/>
      <c r="J13" s="61"/>
      <c r="K13" s="66"/>
      <c r="L13" s="61">
        <f>-(K10)</f>
        <v>1.7950833333333325</v>
      </c>
      <c r="M13" s="66"/>
      <c r="N13" s="61"/>
      <c r="O13" s="66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</row>
    <row r="14" spans="1:27" s="2" customFormat="1" ht="20" customHeight="1" thickTop="1" thickBot="1" x14ac:dyDescent="0.35">
      <c r="A14" s="61" t="s">
        <v>40</v>
      </c>
      <c r="B14" s="69">
        <f>(B10+B11+B12+B13+B15)/5</f>
        <v>26.127999999999997</v>
      </c>
      <c r="C14" s="64">
        <v>30.38</v>
      </c>
      <c r="D14" s="61"/>
      <c r="E14" s="62">
        <f t="shared" si="0"/>
        <v>4.2520000000000024</v>
      </c>
      <c r="F14" s="61"/>
      <c r="G14" s="62">
        <f>AVERAGE(E14:E15)</f>
        <v>4.0710000000000015</v>
      </c>
      <c r="H14" s="61"/>
      <c r="I14" s="66"/>
      <c r="J14" s="61"/>
      <c r="K14" s="66"/>
      <c r="L14" s="61"/>
      <c r="M14" s="66"/>
      <c r="N14" s="61"/>
      <c r="O14" s="66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</row>
    <row r="15" spans="1:27" s="4" customFormat="1" ht="20" customHeight="1" thickTop="1" thickBot="1" x14ac:dyDescent="0.35">
      <c r="A15" s="61" t="s">
        <v>13</v>
      </c>
      <c r="B15" s="61">
        <v>25.86</v>
      </c>
      <c r="C15" s="64">
        <v>29.75</v>
      </c>
      <c r="D15" s="61"/>
      <c r="E15" s="62">
        <f t="shared" si="0"/>
        <v>3.8900000000000006</v>
      </c>
      <c r="F15" s="61"/>
      <c r="G15" s="65"/>
      <c r="H15" s="61"/>
      <c r="I15" s="65"/>
      <c r="J15" s="61"/>
      <c r="K15" s="65"/>
      <c r="L15" s="61"/>
      <c r="M15" s="65"/>
      <c r="N15" s="61"/>
      <c r="O15" s="65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</row>
    <row r="16" spans="1:27" s="2" customFormat="1" ht="20" customHeight="1" thickTop="1" thickBot="1" x14ac:dyDescent="0.35">
      <c r="A16" s="62" t="s">
        <v>41</v>
      </c>
      <c r="B16" s="62">
        <v>27.71</v>
      </c>
      <c r="C16" s="63">
        <v>26.21</v>
      </c>
      <c r="D16" s="62"/>
      <c r="E16" s="62">
        <f t="shared" si="0"/>
        <v>-1.5</v>
      </c>
      <c r="F16" s="62"/>
      <c r="G16" s="62">
        <f>AVERAGE(E16:E17)</f>
        <v>-1.1199999999999992</v>
      </c>
      <c r="H16" s="62"/>
      <c r="I16" s="62">
        <f>AVERAGE(G16:G21)</f>
        <v>-0.12666666666666693</v>
      </c>
      <c r="J16" s="62"/>
      <c r="K16" s="62">
        <f>I16-I4</f>
        <v>-6.2250000000000005</v>
      </c>
      <c r="L16" s="61"/>
      <c r="M16" s="62">
        <f>2^(-K16)</f>
        <v>74.8017439079197</v>
      </c>
      <c r="N16" s="62"/>
      <c r="O16" s="62">
        <f>_xlfn.T.TEST(G4:G9,G16:G21,2,2)</f>
        <v>4.5691809485480794E-3</v>
      </c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</row>
    <row r="17" spans="1:27" s="2" customFormat="1" ht="20" customHeight="1" thickTop="1" thickBot="1" x14ac:dyDescent="0.35">
      <c r="A17" s="61" t="s">
        <v>15</v>
      </c>
      <c r="B17" s="61">
        <v>27.77</v>
      </c>
      <c r="C17" s="64">
        <v>27.03</v>
      </c>
      <c r="D17" s="61"/>
      <c r="E17" s="62">
        <f t="shared" si="0"/>
        <v>-0.73999999999999844</v>
      </c>
      <c r="F17" s="61"/>
      <c r="G17" s="65"/>
      <c r="H17" s="61"/>
      <c r="I17" s="66"/>
      <c r="J17" s="61"/>
      <c r="K17" s="66"/>
      <c r="L17" s="61"/>
      <c r="M17" s="66"/>
      <c r="N17" s="61"/>
      <c r="O17" s="66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</row>
    <row r="18" spans="1:27" s="2" customFormat="1" ht="20" customHeight="1" thickTop="1" thickBot="1" x14ac:dyDescent="0.35">
      <c r="A18" s="61" t="s">
        <v>42</v>
      </c>
      <c r="B18" s="61">
        <v>28.62</v>
      </c>
      <c r="C18" s="64">
        <v>26.95</v>
      </c>
      <c r="D18" s="61"/>
      <c r="E18" s="62">
        <f t="shared" si="0"/>
        <v>-1.6700000000000017</v>
      </c>
      <c r="F18" s="61"/>
      <c r="G18" s="62">
        <f>AVERAGE(E18:E19)</f>
        <v>-1.2700000000000014</v>
      </c>
      <c r="H18" s="61"/>
      <c r="I18" s="66"/>
      <c r="J18" s="61"/>
      <c r="K18" s="66"/>
      <c r="L18" s="61"/>
      <c r="M18" s="66"/>
      <c r="N18" s="61"/>
      <c r="O18" s="66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</row>
    <row r="19" spans="1:27" s="2" customFormat="1" ht="20" customHeight="1" thickTop="1" thickBot="1" x14ac:dyDescent="0.35">
      <c r="A19" s="61" t="s">
        <v>17</v>
      </c>
      <c r="B19" s="61">
        <v>27.92</v>
      </c>
      <c r="C19" s="64">
        <v>27.05</v>
      </c>
      <c r="D19" s="61"/>
      <c r="E19" s="62">
        <f t="shared" si="0"/>
        <v>-0.87000000000000099</v>
      </c>
      <c r="F19" s="61"/>
      <c r="G19" s="65"/>
      <c r="H19" s="61"/>
      <c r="I19" s="66"/>
      <c r="J19" s="61"/>
      <c r="K19" s="66"/>
      <c r="L19" s="61">
        <f>-(K16)</f>
        <v>6.2250000000000005</v>
      </c>
      <c r="M19" s="66"/>
      <c r="N19" s="61"/>
      <c r="O19" s="66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</row>
    <row r="20" spans="1:27" s="6" customFormat="1" ht="20" customHeight="1" thickTop="1" thickBot="1" x14ac:dyDescent="0.35">
      <c r="A20" s="61" t="s">
        <v>43</v>
      </c>
      <c r="B20" s="61">
        <v>25.05</v>
      </c>
      <c r="C20" s="64">
        <v>26.98</v>
      </c>
      <c r="D20" s="61"/>
      <c r="E20" s="62">
        <f t="shared" si="0"/>
        <v>1.9299999999999997</v>
      </c>
      <c r="F20" s="61"/>
      <c r="G20" s="62">
        <f>AVERAGE(E20:E21)</f>
        <v>2.0099999999999998</v>
      </c>
      <c r="H20" s="61"/>
      <c r="I20" s="66"/>
      <c r="J20" s="61"/>
      <c r="K20" s="66"/>
      <c r="L20" s="61"/>
      <c r="M20" s="66"/>
      <c r="N20" s="61"/>
      <c r="O20" s="66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</row>
    <row r="21" spans="1:27" s="2" customFormat="1" ht="20" customHeight="1" thickTop="1" thickBot="1" x14ac:dyDescent="0.35">
      <c r="A21" s="65" t="s">
        <v>19</v>
      </c>
      <c r="B21" s="65">
        <v>25.54</v>
      </c>
      <c r="C21" s="67">
        <v>27.63</v>
      </c>
      <c r="D21" s="65"/>
      <c r="E21" s="62">
        <f t="shared" si="0"/>
        <v>2.09</v>
      </c>
      <c r="F21" s="65"/>
      <c r="G21" s="65"/>
      <c r="H21" s="65"/>
      <c r="I21" s="65"/>
      <c r="J21" s="65"/>
      <c r="K21" s="65"/>
      <c r="L21" s="61"/>
      <c r="M21" s="65"/>
      <c r="N21" s="65"/>
      <c r="O21" s="65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</row>
    <row r="22" spans="1:27" s="2" customFormat="1" ht="20" customHeight="1" thickTop="1" thickBot="1" x14ac:dyDescent="0.35">
      <c r="A22" s="61" t="s">
        <v>44</v>
      </c>
      <c r="B22" s="61">
        <v>29.52</v>
      </c>
      <c r="C22" s="64">
        <v>26.67</v>
      </c>
      <c r="D22" s="61"/>
      <c r="E22" s="62">
        <f t="shared" si="0"/>
        <v>-2.8499999999999979</v>
      </c>
      <c r="F22" s="61"/>
      <c r="G22" s="62">
        <f>AVERAGE(E22:E23)</f>
        <v>-3.0499999999999989</v>
      </c>
      <c r="H22" s="61"/>
      <c r="I22" s="62">
        <f>AVERAGE(G22:G27)</f>
        <v>-2.7216666666666662</v>
      </c>
      <c r="J22" s="61"/>
      <c r="K22" s="62">
        <f>I22-I4</f>
        <v>-8.82</v>
      </c>
      <c r="L22" s="61"/>
      <c r="M22" s="62">
        <f>2^(-K22)</f>
        <v>451.94393410081545</v>
      </c>
      <c r="N22" s="61"/>
      <c r="O22" s="70">
        <f>_xlfn.T.TEST(G4:G9,G22:G27,2,2)</f>
        <v>2.6350608051854032E-5</v>
      </c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</row>
    <row r="23" spans="1:27" s="2" customFormat="1" ht="20" customHeight="1" thickTop="1" thickBot="1" x14ac:dyDescent="0.35">
      <c r="A23" s="61" t="s">
        <v>21</v>
      </c>
      <c r="B23" s="64">
        <v>29.7</v>
      </c>
      <c r="C23" s="64">
        <v>26.45</v>
      </c>
      <c r="D23" s="61"/>
      <c r="E23" s="62">
        <f t="shared" si="0"/>
        <v>-3.25</v>
      </c>
      <c r="F23" s="61"/>
      <c r="G23" s="65"/>
      <c r="H23" s="61"/>
      <c r="I23" s="66"/>
      <c r="J23" s="61"/>
      <c r="K23" s="66"/>
      <c r="L23" s="61"/>
      <c r="M23" s="66"/>
      <c r="N23" s="61"/>
      <c r="O23" s="7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</row>
    <row r="24" spans="1:27" s="2" customFormat="1" ht="20" customHeight="1" thickTop="1" thickBot="1" x14ac:dyDescent="0.35">
      <c r="A24" s="61" t="s">
        <v>45</v>
      </c>
      <c r="B24" s="64">
        <v>30.94</v>
      </c>
      <c r="C24" s="64">
        <v>27.81</v>
      </c>
      <c r="D24" s="61"/>
      <c r="E24" s="62">
        <f t="shared" si="0"/>
        <v>-3.1300000000000026</v>
      </c>
      <c r="F24" s="61"/>
      <c r="G24" s="62">
        <f>AVERAGE(E24:E25)</f>
        <v>-3.115000000000002</v>
      </c>
      <c r="H24" s="61"/>
      <c r="I24" s="66"/>
      <c r="J24" s="61"/>
      <c r="K24" s="66"/>
      <c r="L24" s="61"/>
      <c r="M24" s="66"/>
      <c r="N24" s="61"/>
      <c r="O24" s="7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</row>
    <row r="25" spans="1:27" s="2" customFormat="1" ht="20" customHeight="1" thickTop="1" thickBot="1" x14ac:dyDescent="0.35">
      <c r="A25" s="61" t="s">
        <v>23</v>
      </c>
      <c r="B25" s="64">
        <v>30.43</v>
      </c>
      <c r="C25" s="64">
        <v>27.33</v>
      </c>
      <c r="D25" s="61"/>
      <c r="E25" s="62">
        <f t="shared" si="0"/>
        <v>-3.1000000000000014</v>
      </c>
      <c r="F25" s="61"/>
      <c r="G25" s="65"/>
      <c r="H25" s="61"/>
      <c r="I25" s="66"/>
      <c r="J25" s="61"/>
      <c r="K25" s="66"/>
      <c r="L25" s="61">
        <f>-(K22)</f>
        <v>8.82</v>
      </c>
      <c r="M25" s="66"/>
      <c r="N25" s="61"/>
      <c r="O25" s="7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</row>
    <row r="26" spans="1:27" s="2" customFormat="1" ht="20" customHeight="1" thickTop="1" thickBot="1" x14ac:dyDescent="0.35">
      <c r="A26" s="61" t="s">
        <v>46</v>
      </c>
      <c r="B26" s="64">
        <v>29.08</v>
      </c>
      <c r="C26" s="64">
        <v>27.05</v>
      </c>
      <c r="D26" s="61"/>
      <c r="E26" s="62">
        <f t="shared" si="0"/>
        <v>-2.0299999999999976</v>
      </c>
      <c r="F26" s="61"/>
      <c r="G26" s="62">
        <f>AVERAGE(E26:E27)</f>
        <v>-1.9999999999999982</v>
      </c>
      <c r="H26" s="61"/>
      <c r="I26" s="66"/>
      <c r="J26" s="61"/>
      <c r="K26" s="66"/>
      <c r="L26" s="61"/>
      <c r="M26" s="66"/>
      <c r="N26" s="61"/>
      <c r="O26" s="7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</row>
    <row r="27" spans="1:27" s="4" customFormat="1" ht="20" customHeight="1" thickTop="1" thickBot="1" x14ac:dyDescent="0.35">
      <c r="A27" s="61" t="s">
        <v>47</v>
      </c>
      <c r="B27" s="64">
        <v>29.08</v>
      </c>
      <c r="C27" s="64">
        <v>27.11</v>
      </c>
      <c r="D27" s="61"/>
      <c r="E27" s="62">
        <f t="shared" si="0"/>
        <v>-1.9699999999999989</v>
      </c>
      <c r="F27" s="61"/>
      <c r="G27" s="65"/>
      <c r="H27" s="61"/>
      <c r="I27" s="65"/>
      <c r="J27" s="61"/>
      <c r="K27" s="65"/>
      <c r="L27" s="61"/>
      <c r="M27" s="65"/>
      <c r="N27" s="61"/>
      <c r="O27" s="72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</row>
    <row r="28" spans="1:27" s="2" customFormat="1" ht="20" customHeight="1" thickTop="1" thickBot="1" x14ac:dyDescent="0.35">
      <c r="A28" s="62" t="s">
        <v>48</v>
      </c>
      <c r="B28" s="63">
        <v>32.729999999999997</v>
      </c>
      <c r="C28" s="63">
        <v>22.22</v>
      </c>
      <c r="D28" s="62"/>
      <c r="E28" s="62">
        <f t="shared" si="0"/>
        <v>-10.509999999999998</v>
      </c>
      <c r="F28" s="62"/>
      <c r="G28" s="62">
        <f>AVERAGE(E28:E29)</f>
        <v>-10.389999999999999</v>
      </c>
      <c r="H28" s="62"/>
      <c r="I28" s="62">
        <f>AVERAGE(G28:G33)</f>
        <v>-9.5583333333333336</v>
      </c>
      <c r="J28" s="62"/>
      <c r="K28" s="62">
        <f>I28-I4</f>
        <v>-15.656666666666666</v>
      </c>
      <c r="L28" s="61"/>
      <c r="M28" s="62">
        <f>2^(-K28)</f>
        <v>51656.657205935291</v>
      </c>
      <c r="N28" s="62"/>
      <c r="O28" s="70">
        <f>_xlfn.T.TEST(G4:G9,G28:G33,2,2)</f>
        <v>4.8096349113930027E-5</v>
      </c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</row>
    <row r="29" spans="1:27" s="2" customFormat="1" ht="20" customHeight="1" thickTop="1" thickBot="1" x14ac:dyDescent="0.35">
      <c r="A29" s="61" t="s">
        <v>27</v>
      </c>
      <c r="B29" s="64">
        <v>33.65</v>
      </c>
      <c r="C29" s="64">
        <v>23.38</v>
      </c>
      <c r="D29" s="61"/>
      <c r="E29" s="62">
        <f t="shared" si="0"/>
        <v>-10.27</v>
      </c>
      <c r="F29" s="61"/>
      <c r="G29" s="65"/>
      <c r="H29" s="61"/>
      <c r="I29" s="66"/>
      <c r="J29" s="61"/>
      <c r="K29" s="66"/>
      <c r="L29" s="61"/>
      <c r="M29" s="66"/>
      <c r="N29" s="61"/>
      <c r="O29" s="7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</row>
    <row r="30" spans="1:27" s="2" customFormat="1" ht="20" customHeight="1" thickTop="1" thickBot="1" x14ac:dyDescent="0.35">
      <c r="A30" s="61" t="s">
        <v>49</v>
      </c>
      <c r="B30" s="64">
        <v>32.590000000000003</v>
      </c>
      <c r="C30" s="64">
        <v>24.69</v>
      </c>
      <c r="D30" s="61"/>
      <c r="E30" s="62">
        <f t="shared" si="0"/>
        <v>-7.9000000000000021</v>
      </c>
      <c r="F30" s="61"/>
      <c r="G30" s="62">
        <f>AVERAGE(E30:E31)</f>
        <v>-7.9250000000000025</v>
      </c>
      <c r="H30" s="61"/>
      <c r="I30" s="66"/>
      <c r="J30" s="61"/>
      <c r="K30" s="66"/>
      <c r="L30" s="61"/>
      <c r="M30" s="66"/>
      <c r="N30" s="61"/>
      <c r="O30" s="7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</row>
    <row r="31" spans="1:27" s="2" customFormat="1" ht="20" customHeight="1" thickTop="1" thickBot="1" x14ac:dyDescent="0.35">
      <c r="A31" s="61" t="s">
        <v>50</v>
      </c>
      <c r="B31" s="64">
        <v>32.67</v>
      </c>
      <c r="C31" s="64">
        <v>24.72</v>
      </c>
      <c r="D31" s="61"/>
      <c r="E31" s="62">
        <f t="shared" si="0"/>
        <v>-7.9500000000000028</v>
      </c>
      <c r="F31" s="61"/>
      <c r="G31" s="65"/>
      <c r="H31" s="61"/>
      <c r="I31" s="66"/>
      <c r="J31" s="61"/>
      <c r="K31" s="66"/>
      <c r="L31" s="61">
        <f>-(K28)</f>
        <v>15.656666666666666</v>
      </c>
      <c r="M31" s="66"/>
      <c r="N31" s="61"/>
      <c r="O31" s="7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</row>
    <row r="32" spans="1:27" s="6" customFormat="1" ht="20" customHeight="1" thickTop="1" thickBot="1" x14ac:dyDescent="0.35">
      <c r="A32" s="61" t="s">
        <v>51</v>
      </c>
      <c r="B32" s="64">
        <v>33.659999999999997</v>
      </c>
      <c r="C32" s="64">
        <v>23.74</v>
      </c>
      <c r="D32" s="61"/>
      <c r="E32" s="62">
        <f t="shared" si="0"/>
        <v>-9.9199999999999982</v>
      </c>
      <c r="F32" s="61"/>
      <c r="G32" s="62">
        <f>AVERAGE(E32:E33)</f>
        <v>-10.36</v>
      </c>
      <c r="H32" s="61"/>
      <c r="I32" s="66"/>
      <c r="J32" s="61"/>
      <c r="K32" s="66"/>
      <c r="L32" s="61"/>
      <c r="M32" s="66"/>
      <c r="N32" s="61"/>
      <c r="O32" s="71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</row>
    <row r="33" spans="1:27" s="2" customFormat="1" ht="20" customHeight="1" thickTop="1" thickBot="1" x14ac:dyDescent="0.35">
      <c r="A33" s="65" t="s">
        <v>52</v>
      </c>
      <c r="B33" s="65">
        <v>33.61</v>
      </c>
      <c r="C33" s="67">
        <v>22.81</v>
      </c>
      <c r="D33" s="65"/>
      <c r="E33" s="62">
        <f t="shared" si="0"/>
        <v>-10.8</v>
      </c>
      <c r="F33" s="65"/>
      <c r="G33" s="66"/>
      <c r="H33" s="65"/>
      <c r="I33" s="65"/>
      <c r="J33" s="65"/>
      <c r="K33" s="65"/>
      <c r="L33" s="61"/>
      <c r="M33" s="65"/>
      <c r="N33" s="65"/>
      <c r="O33" s="72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</row>
    <row r="34" spans="1:27" ht="18" thickTop="1" x14ac:dyDescent="0.3">
      <c r="A34" s="1"/>
      <c r="B34" s="1"/>
      <c r="C34" s="1"/>
      <c r="D34" s="1"/>
      <c r="E34" s="1"/>
      <c r="F34" s="1"/>
      <c r="G34" s="1"/>
      <c r="H34" s="1"/>
      <c r="I34" s="1"/>
      <c r="J34" s="1"/>
      <c r="K34" s="12"/>
      <c r="L34" s="1"/>
      <c r="M34" s="1"/>
      <c r="N34" s="1"/>
      <c r="O34" s="1"/>
    </row>
  </sheetData>
  <mergeCells count="2">
    <mergeCell ref="A2:O2"/>
    <mergeCell ref="A1:O1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E160EA-CB1B-49DA-905C-8D4ECB471BD9}">
  <dimension ref="A1:P60"/>
  <sheetViews>
    <sheetView zoomScale="95" zoomScaleNormal="95" workbookViewId="0">
      <selection activeCell="K40" sqref="K40"/>
    </sheetView>
  </sheetViews>
  <sheetFormatPr defaultRowHeight="14" x14ac:dyDescent="0.3"/>
  <cols>
    <col min="1" max="1" width="7.5" bestFit="1" customWidth="1"/>
    <col min="2" max="2" width="5.1640625" bestFit="1" customWidth="1"/>
    <col min="3" max="3" width="6" bestFit="1" customWidth="1"/>
    <col min="4" max="4" width="3.9140625" bestFit="1" customWidth="1"/>
    <col min="5" max="5" width="6.33203125" bestFit="1" customWidth="1"/>
    <col min="6" max="6" width="4.08203125" bestFit="1" customWidth="1"/>
    <col min="7" max="7" width="6.33203125" bestFit="1" customWidth="1"/>
    <col min="8" max="8" width="3.58203125" bestFit="1" customWidth="1"/>
    <col min="9" max="9" width="10.5" bestFit="1" customWidth="1"/>
    <col min="10" max="10" width="4.6640625" bestFit="1" customWidth="1"/>
    <col min="11" max="11" width="10.75" bestFit="1" customWidth="1"/>
    <col min="12" max="13" width="9.9140625" bestFit="1" customWidth="1"/>
    <col min="14" max="14" width="3.58203125" bestFit="1" customWidth="1"/>
    <col min="15" max="15" width="9.9140625" bestFit="1" customWidth="1"/>
    <col min="16" max="19" width="11.83203125" customWidth="1"/>
    <col min="250" max="269" width="11.83203125" customWidth="1"/>
    <col min="270" max="270" width="15.5" customWidth="1"/>
    <col min="271" max="275" width="11.83203125" customWidth="1"/>
    <col min="506" max="525" width="11.83203125" customWidth="1"/>
    <col min="526" max="526" width="15.5" customWidth="1"/>
    <col min="527" max="531" width="11.83203125" customWidth="1"/>
    <col min="762" max="781" width="11.83203125" customWidth="1"/>
    <col min="782" max="782" width="15.5" customWidth="1"/>
    <col min="783" max="787" width="11.83203125" customWidth="1"/>
    <col min="1018" max="1037" width="11.83203125" customWidth="1"/>
    <col min="1038" max="1038" width="15.5" customWidth="1"/>
    <col min="1039" max="1043" width="11.83203125" customWidth="1"/>
    <col min="1274" max="1293" width="11.83203125" customWidth="1"/>
    <col min="1294" max="1294" width="15.5" customWidth="1"/>
    <col min="1295" max="1299" width="11.83203125" customWidth="1"/>
    <col min="1530" max="1549" width="11.83203125" customWidth="1"/>
    <col min="1550" max="1550" width="15.5" customWidth="1"/>
    <col min="1551" max="1555" width="11.83203125" customWidth="1"/>
    <col min="1786" max="1805" width="11.83203125" customWidth="1"/>
    <col min="1806" max="1806" width="15.5" customWidth="1"/>
    <col min="1807" max="1811" width="11.83203125" customWidth="1"/>
    <col min="2042" max="2061" width="11.83203125" customWidth="1"/>
    <col min="2062" max="2062" width="15.5" customWidth="1"/>
    <col min="2063" max="2067" width="11.83203125" customWidth="1"/>
    <col min="2298" max="2317" width="11.83203125" customWidth="1"/>
    <col min="2318" max="2318" width="15.5" customWidth="1"/>
    <col min="2319" max="2323" width="11.83203125" customWidth="1"/>
    <col min="2554" max="2573" width="11.83203125" customWidth="1"/>
    <col min="2574" max="2574" width="15.5" customWidth="1"/>
    <col min="2575" max="2579" width="11.83203125" customWidth="1"/>
    <col min="2810" max="2829" width="11.83203125" customWidth="1"/>
    <col min="2830" max="2830" width="15.5" customWidth="1"/>
    <col min="2831" max="2835" width="11.83203125" customWidth="1"/>
    <col min="3066" max="3085" width="11.83203125" customWidth="1"/>
    <col min="3086" max="3086" width="15.5" customWidth="1"/>
    <col min="3087" max="3091" width="11.83203125" customWidth="1"/>
    <col min="3322" max="3341" width="11.83203125" customWidth="1"/>
    <col min="3342" max="3342" width="15.5" customWidth="1"/>
    <col min="3343" max="3347" width="11.83203125" customWidth="1"/>
    <col min="3578" max="3597" width="11.83203125" customWidth="1"/>
    <col min="3598" max="3598" width="15.5" customWidth="1"/>
    <col min="3599" max="3603" width="11.83203125" customWidth="1"/>
    <col min="3834" max="3853" width="11.83203125" customWidth="1"/>
    <col min="3854" max="3854" width="15.5" customWidth="1"/>
    <col min="3855" max="3859" width="11.83203125" customWidth="1"/>
    <col min="4090" max="4109" width="11.83203125" customWidth="1"/>
    <col min="4110" max="4110" width="15.5" customWidth="1"/>
    <col min="4111" max="4115" width="11.83203125" customWidth="1"/>
    <col min="4346" max="4365" width="11.83203125" customWidth="1"/>
    <col min="4366" max="4366" width="15.5" customWidth="1"/>
    <col min="4367" max="4371" width="11.83203125" customWidth="1"/>
    <col min="4602" max="4621" width="11.83203125" customWidth="1"/>
    <col min="4622" max="4622" width="15.5" customWidth="1"/>
    <col min="4623" max="4627" width="11.83203125" customWidth="1"/>
    <col min="4858" max="4877" width="11.83203125" customWidth="1"/>
    <col min="4878" max="4878" width="15.5" customWidth="1"/>
    <col min="4879" max="4883" width="11.83203125" customWidth="1"/>
    <col min="5114" max="5133" width="11.83203125" customWidth="1"/>
    <col min="5134" max="5134" width="15.5" customWidth="1"/>
    <col min="5135" max="5139" width="11.83203125" customWidth="1"/>
    <col min="5370" max="5389" width="11.83203125" customWidth="1"/>
    <col min="5390" max="5390" width="15.5" customWidth="1"/>
    <col min="5391" max="5395" width="11.83203125" customWidth="1"/>
    <col min="5626" max="5645" width="11.83203125" customWidth="1"/>
    <col min="5646" max="5646" width="15.5" customWidth="1"/>
    <col min="5647" max="5651" width="11.83203125" customWidth="1"/>
    <col min="5882" max="5901" width="11.83203125" customWidth="1"/>
    <col min="5902" max="5902" width="15.5" customWidth="1"/>
    <col min="5903" max="5907" width="11.83203125" customWidth="1"/>
    <col min="6138" max="6157" width="11.83203125" customWidth="1"/>
    <col min="6158" max="6158" width="15.5" customWidth="1"/>
    <col min="6159" max="6163" width="11.83203125" customWidth="1"/>
    <col min="6394" max="6413" width="11.83203125" customWidth="1"/>
    <col min="6414" max="6414" width="15.5" customWidth="1"/>
    <col min="6415" max="6419" width="11.83203125" customWidth="1"/>
    <col min="6650" max="6669" width="11.83203125" customWidth="1"/>
    <col min="6670" max="6670" width="15.5" customWidth="1"/>
    <col min="6671" max="6675" width="11.83203125" customWidth="1"/>
    <col min="6906" max="6925" width="11.83203125" customWidth="1"/>
    <col min="6926" max="6926" width="15.5" customWidth="1"/>
    <col min="6927" max="6931" width="11.83203125" customWidth="1"/>
    <col min="7162" max="7181" width="11.83203125" customWidth="1"/>
    <col min="7182" max="7182" width="15.5" customWidth="1"/>
    <col min="7183" max="7187" width="11.83203125" customWidth="1"/>
    <col min="7418" max="7437" width="11.83203125" customWidth="1"/>
    <col min="7438" max="7438" width="15.5" customWidth="1"/>
    <col min="7439" max="7443" width="11.83203125" customWidth="1"/>
    <col min="7674" max="7693" width="11.83203125" customWidth="1"/>
    <col min="7694" max="7694" width="15.5" customWidth="1"/>
    <col min="7695" max="7699" width="11.83203125" customWidth="1"/>
    <col min="7930" max="7949" width="11.83203125" customWidth="1"/>
    <col min="7950" max="7950" width="15.5" customWidth="1"/>
    <col min="7951" max="7955" width="11.83203125" customWidth="1"/>
    <col min="8186" max="8205" width="11.83203125" customWidth="1"/>
    <col min="8206" max="8206" width="15.5" customWidth="1"/>
    <col min="8207" max="8211" width="11.83203125" customWidth="1"/>
    <col min="8442" max="8461" width="11.83203125" customWidth="1"/>
    <col min="8462" max="8462" width="15.5" customWidth="1"/>
    <col min="8463" max="8467" width="11.83203125" customWidth="1"/>
    <col min="8698" max="8717" width="11.83203125" customWidth="1"/>
    <col min="8718" max="8718" width="15.5" customWidth="1"/>
    <col min="8719" max="8723" width="11.83203125" customWidth="1"/>
    <col min="8954" max="8973" width="11.83203125" customWidth="1"/>
    <col min="8974" max="8974" width="15.5" customWidth="1"/>
    <col min="8975" max="8979" width="11.83203125" customWidth="1"/>
    <col min="9210" max="9229" width="11.83203125" customWidth="1"/>
    <col min="9230" max="9230" width="15.5" customWidth="1"/>
    <col min="9231" max="9235" width="11.83203125" customWidth="1"/>
    <col min="9466" max="9485" width="11.83203125" customWidth="1"/>
    <col min="9486" max="9486" width="15.5" customWidth="1"/>
    <col min="9487" max="9491" width="11.83203125" customWidth="1"/>
    <col min="9722" max="9741" width="11.83203125" customWidth="1"/>
    <col min="9742" max="9742" width="15.5" customWidth="1"/>
    <col min="9743" max="9747" width="11.83203125" customWidth="1"/>
    <col min="9978" max="9997" width="11.83203125" customWidth="1"/>
    <col min="9998" max="9998" width="15.5" customWidth="1"/>
    <col min="9999" max="10003" width="11.83203125" customWidth="1"/>
    <col min="10234" max="10253" width="11.83203125" customWidth="1"/>
    <col min="10254" max="10254" width="15.5" customWidth="1"/>
    <col min="10255" max="10259" width="11.83203125" customWidth="1"/>
    <col min="10490" max="10509" width="11.83203125" customWidth="1"/>
    <col min="10510" max="10510" width="15.5" customWidth="1"/>
    <col min="10511" max="10515" width="11.83203125" customWidth="1"/>
    <col min="10746" max="10765" width="11.83203125" customWidth="1"/>
    <col min="10766" max="10766" width="15.5" customWidth="1"/>
    <col min="10767" max="10771" width="11.83203125" customWidth="1"/>
    <col min="11002" max="11021" width="11.83203125" customWidth="1"/>
    <col min="11022" max="11022" width="15.5" customWidth="1"/>
    <col min="11023" max="11027" width="11.83203125" customWidth="1"/>
    <col min="11258" max="11277" width="11.83203125" customWidth="1"/>
    <col min="11278" max="11278" width="15.5" customWidth="1"/>
    <col min="11279" max="11283" width="11.83203125" customWidth="1"/>
    <col min="11514" max="11533" width="11.83203125" customWidth="1"/>
    <col min="11534" max="11534" width="15.5" customWidth="1"/>
    <col min="11535" max="11539" width="11.83203125" customWidth="1"/>
    <col min="11770" max="11789" width="11.83203125" customWidth="1"/>
    <col min="11790" max="11790" width="15.5" customWidth="1"/>
    <col min="11791" max="11795" width="11.83203125" customWidth="1"/>
    <col min="12026" max="12045" width="11.83203125" customWidth="1"/>
    <col min="12046" max="12046" width="15.5" customWidth="1"/>
    <col min="12047" max="12051" width="11.83203125" customWidth="1"/>
    <col min="12282" max="12301" width="11.83203125" customWidth="1"/>
    <col min="12302" max="12302" width="15.5" customWidth="1"/>
    <col min="12303" max="12307" width="11.83203125" customWidth="1"/>
    <col min="12538" max="12557" width="11.83203125" customWidth="1"/>
    <col min="12558" max="12558" width="15.5" customWidth="1"/>
    <col min="12559" max="12563" width="11.83203125" customWidth="1"/>
    <col min="12794" max="12813" width="11.83203125" customWidth="1"/>
    <col min="12814" max="12814" width="15.5" customWidth="1"/>
    <col min="12815" max="12819" width="11.83203125" customWidth="1"/>
    <col min="13050" max="13069" width="11.83203125" customWidth="1"/>
    <col min="13070" max="13070" width="15.5" customWidth="1"/>
    <col min="13071" max="13075" width="11.83203125" customWidth="1"/>
    <col min="13306" max="13325" width="11.83203125" customWidth="1"/>
    <col min="13326" max="13326" width="15.5" customWidth="1"/>
    <col min="13327" max="13331" width="11.83203125" customWidth="1"/>
    <col min="13562" max="13581" width="11.83203125" customWidth="1"/>
    <col min="13582" max="13582" width="15.5" customWidth="1"/>
    <col min="13583" max="13587" width="11.83203125" customWidth="1"/>
    <col min="13818" max="13837" width="11.83203125" customWidth="1"/>
    <col min="13838" max="13838" width="15.5" customWidth="1"/>
    <col min="13839" max="13843" width="11.83203125" customWidth="1"/>
    <col min="14074" max="14093" width="11.83203125" customWidth="1"/>
    <col min="14094" max="14094" width="15.5" customWidth="1"/>
    <col min="14095" max="14099" width="11.83203125" customWidth="1"/>
    <col min="14330" max="14349" width="11.83203125" customWidth="1"/>
    <col min="14350" max="14350" width="15.5" customWidth="1"/>
    <col min="14351" max="14355" width="11.83203125" customWidth="1"/>
    <col min="14586" max="14605" width="11.83203125" customWidth="1"/>
    <col min="14606" max="14606" width="15.5" customWidth="1"/>
    <col min="14607" max="14611" width="11.83203125" customWidth="1"/>
    <col min="14842" max="14861" width="11.83203125" customWidth="1"/>
    <col min="14862" max="14862" width="15.5" customWidth="1"/>
    <col min="14863" max="14867" width="11.83203125" customWidth="1"/>
    <col min="15098" max="15117" width="11.83203125" customWidth="1"/>
    <col min="15118" max="15118" width="15.5" customWidth="1"/>
    <col min="15119" max="15123" width="11.83203125" customWidth="1"/>
    <col min="15354" max="15373" width="11.83203125" customWidth="1"/>
    <col min="15374" max="15374" width="15.5" customWidth="1"/>
    <col min="15375" max="15379" width="11.83203125" customWidth="1"/>
    <col min="15610" max="15629" width="11.83203125" customWidth="1"/>
    <col min="15630" max="15630" width="15.5" customWidth="1"/>
    <col min="15631" max="15635" width="11.83203125" customWidth="1"/>
    <col min="15866" max="15885" width="11.83203125" customWidth="1"/>
    <col min="15886" max="15886" width="15.5" customWidth="1"/>
    <col min="15887" max="15891" width="11.83203125" customWidth="1"/>
    <col min="16122" max="16141" width="11.83203125" customWidth="1"/>
    <col min="16142" max="16142" width="15.5" customWidth="1"/>
    <col min="16143" max="16147" width="11.83203125" customWidth="1"/>
  </cols>
  <sheetData>
    <row r="1" spans="1:15" ht="17.5" x14ac:dyDescent="0.35">
      <c r="A1" s="111" t="s">
        <v>92</v>
      </c>
      <c r="B1" s="109"/>
      <c r="C1" s="109"/>
      <c r="D1" s="109"/>
      <c r="E1" s="109"/>
      <c r="F1" s="109"/>
      <c r="G1" s="109"/>
      <c r="H1" s="109"/>
      <c r="I1" s="109"/>
      <c r="J1" s="109"/>
      <c r="K1" s="109"/>
      <c r="L1" s="109"/>
      <c r="M1" s="109"/>
      <c r="N1" s="109"/>
      <c r="O1" s="109"/>
    </row>
    <row r="2" spans="1:15" ht="18" x14ac:dyDescent="0.4">
      <c r="A2" s="87" t="s">
        <v>89</v>
      </c>
      <c r="B2" s="87"/>
      <c r="C2" s="87"/>
      <c r="D2" s="87"/>
      <c r="E2" s="87"/>
      <c r="F2" s="87"/>
      <c r="G2" s="87"/>
      <c r="H2" s="87"/>
      <c r="I2" s="87"/>
      <c r="J2" s="87"/>
      <c r="K2" s="87"/>
      <c r="L2" s="87"/>
      <c r="M2" s="87"/>
      <c r="N2" s="87"/>
      <c r="O2" s="87"/>
    </row>
    <row r="3" spans="1:15" s="2" customFormat="1" ht="14.5" thickBot="1" x14ac:dyDescent="0.35">
      <c r="A3" s="51"/>
      <c r="B3" s="51" t="s">
        <v>0</v>
      </c>
      <c r="C3" s="51" t="s">
        <v>59</v>
      </c>
      <c r="D3" s="51" t="s">
        <v>2</v>
      </c>
      <c r="E3" s="51" t="s">
        <v>60</v>
      </c>
      <c r="F3" s="51" t="s">
        <v>4</v>
      </c>
      <c r="G3" s="51" t="s">
        <v>60</v>
      </c>
      <c r="H3" s="51" t="s">
        <v>5</v>
      </c>
      <c r="I3" s="51" t="s">
        <v>59</v>
      </c>
      <c r="J3" s="51" t="s">
        <v>6</v>
      </c>
      <c r="K3" s="51" t="s">
        <v>60</v>
      </c>
      <c r="L3" s="51" t="s">
        <v>7</v>
      </c>
      <c r="M3" s="51" t="s">
        <v>60</v>
      </c>
      <c r="N3" s="51" t="s">
        <v>90</v>
      </c>
      <c r="O3" s="51" t="s">
        <v>60</v>
      </c>
    </row>
    <row r="4" spans="1:15" s="4" customFormat="1" ht="15" thickTop="1" thickBot="1" x14ac:dyDescent="0.35">
      <c r="A4" s="52" t="s">
        <v>63</v>
      </c>
      <c r="B4" s="52">
        <v>19.7</v>
      </c>
      <c r="C4" s="52">
        <v>23.1</v>
      </c>
      <c r="D4" s="52"/>
      <c r="E4" s="52">
        <f t="shared" ref="E4:E27" si="0">C4-B4</f>
        <v>3.4000000000000021</v>
      </c>
      <c r="F4" s="52"/>
      <c r="G4" s="86">
        <f>AVERAGE(E4:E5)</f>
        <v>3.4550000000000018</v>
      </c>
      <c r="H4" s="52"/>
      <c r="I4" s="53">
        <f>AVERAGE(G4:G9)</f>
        <v>2.8333333333333344</v>
      </c>
      <c r="J4" s="52"/>
      <c r="K4" s="52"/>
      <c r="L4" s="52"/>
      <c r="M4" s="52"/>
      <c r="N4" s="52"/>
      <c r="O4" s="52"/>
    </row>
    <row r="5" spans="1:15" s="2" customFormat="1" ht="15" thickTop="1" thickBot="1" x14ac:dyDescent="0.35">
      <c r="A5" s="51" t="s">
        <v>64</v>
      </c>
      <c r="B5" s="51">
        <v>19.7</v>
      </c>
      <c r="C5" s="51">
        <v>23.21</v>
      </c>
      <c r="D5" s="51"/>
      <c r="E5" s="52">
        <f t="shared" si="0"/>
        <v>3.5100000000000016</v>
      </c>
      <c r="F5" s="51"/>
      <c r="G5" s="85"/>
      <c r="H5" s="51"/>
      <c r="I5" s="54"/>
      <c r="J5" s="51"/>
      <c r="K5" s="51"/>
      <c r="L5" s="51"/>
      <c r="M5" s="51"/>
      <c r="N5" s="51"/>
      <c r="O5" s="51"/>
    </row>
    <row r="6" spans="1:15" s="2" customFormat="1" ht="15" thickTop="1" thickBot="1" x14ac:dyDescent="0.35">
      <c r="A6" s="51" t="s">
        <v>65</v>
      </c>
      <c r="B6" s="55">
        <f>AVERAGE(B8:B9)</f>
        <v>19.7</v>
      </c>
      <c r="C6" s="51">
        <v>21.39</v>
      </c>
      <c r="D6" s="51"/>
      <c r="E6" s="52">
        <f t="shared" si="0"/>
        <v>1.6900000000000013</v>
      </c>
      <c r="F6" s="51"/>
      <c r="G6" s="85">
        <f>AVERAGE(E6:E7)</f>
        <v>1.7750000000000004</v>
      </c>
      <c r="H6" s="51"/>
      <c r="I6" s="54"/>
      <c r="J6" s="51"/>
      <c r="K6" s="51"/>
      <c r="L6" s="51"/>
      <c r="M6" s="51"/>
      <c r="N6" s="51"/>
      <c r="O6" s="51"/>
    </row>
    <row r="7" spans="1:15" s="2" customFormat="1" ht="15" thickTop="1" thickBot="1" x14ac:dyDescent="0.35">
      <c r="A7" s="51" t="s">
        <v>66</v>
      </c>
      <c r="B7" s="55">
        <f>AVERAGE(B8:B9)</f>
        <v>19.7</v>
      </c>
      <c r="C7" s="51">
        <v>21.56</v>
      </c>
      <c r="D7" s="51"/>
      <c r="E7" s="52">
        <f t="shared" si="0"/>
        <v>1.8599999999999994</v>
      </c>
      <c r="F7" s="51"/>
      <c r="G7" s="85"/>
      <c r="H7" s="51"/>
      <c r="I7" s="54"/>
      <c r="J7" s="51"/>
      <c r="K7" s="51"/>
      <c r="L7" s="51"/>
      <c r="M7" s="51"/>
      <c r="N7" s="51"/>
      <c r="O7" s="51"/>
    </row>
    <row r="8" spans="1:15" s="2" customFormat="1" ht="15" thickTop="1" thickBot="1" x14ac:dyDescent="0.35">
      <c r="A8" s="51" t="s">
        <v>67</v>
      </c>
      <c r="B8" s="51">
        <v>19.82</v>
      </c>
      <c r="C8" s="51">
        <v>23.03</v>
      </c>
      <c r="D8" s="51"/>
      <c r="E8" s="52">
        <f t="shared" si="0"/>
        <v>3.2100000000000009</v>
      </c>
      <c r="F8" s="51"/>
      <c r="G8" s="85">
        <f>AVERAGE(E8:E9)</f>
        <v>3.2700000000000014</v>
      </c>
      <c r="H8" s="51"/>
      <c r="I8" s="54"/>
      <c r="J8" s="51"/>
      <c r="K8" s="51"/>
      <c r="L8" s="51"/>
      <c r="M8" s="51"/>
      <c r="N8" s="51"/>
      <c r="O8" s="51"/>
    </row>
    <row r="9" spans="1:15" s="6" customFormat="1" ht="15" thickTop="1" thickBot="1" x14ac:dyDescent="0.35">
      <c r="A9" s="56" t="s">
        <v>68</v>
      </c>
      <c r="B9" s="56">
        <v>19.579999999999998</v>
      </c>
      <c r="C9" s="56">
        <v>22.91</v>
      </c>
      <c r="D9" s="56"/>
      <c r="E9" s="52">
        <f t="shared" si="0"/>
        <v>3.3300000000000018</v>
      </c>
      <c r="F9" s="56"/>
      <c r="G9" s="85"/>
      <c r="H9" s="51"/>
      <c r="I9" s="54"/>
      <c r="J9" s="56"/>
      <c r="K9" s="56"/>
      <c r="L9" s="56"/>
      <c r="M9" s="56"/>
      <c r="N9" s="56"/>
      <c r="O9" s="56"/>
    </row>
    <row r="10" spans="1:15" s="2" customFormat="1" ht="15" thickTop="1" thickBot="1" x14ac:dyDescent="0.35">
      <c r="A10" s="51" t="s">
        <v>8</v>
      </c>
      <c r="B10" s="51">
        <v>27.39</v>
      </c>
      <c r="C10" s="51">
        <v>27.34</v>
      </c>
      <c r="D10" s="51"/>
      <c r="E10" s="52">
        <f t="shared" si="0"/>
        <v>-5.0000000000000711E-2</v>
      </c>
      <c r="F10" s="51"/>
      <c r="G10" s="85">
        <f>AVERAGE(E10:E11)</f>
        <v>-0.35999999999999943</v>
      </c>
      <c r="H10" s="54"/>
      <c r="I10" s="53">
        <f>AVERAGE(G10:G15)</f>
        <v>0.40833333333333383</v>
      </c>
      <c r="J10" s="51"/>
      <c r="K10" s="53">
        <f>I10-I4</f>
        <v>-2.4250000000000007</v>
      </c>
      <c r="L10" s="51"/>
      <c r="M10" s="53">
        <f>2^(-K10)</f>
        <v>5.3702900111210559</v>
      </c>
      <c r="N10" s="51"/>
      <c r="O10" s="53">
        <f>_xlfn.T.TEST(G4:G9,G10:G15,2,2)</f>
        <v>4.3276350451282669E-2</v>
      </c>
    </row>
    <row r="11" spans="1:15" s="2" customFormat="1" ht="15" thickTop="1" thickBot="1" x14ac:dyDescent="0.35">
      <c r="A11" s="51" t="s">
        <v>9</v>
      </c>
      <c r="B11" s="51">
        <v>27.9</v>
      </c>
      <c r="C11" s="51">
        <v>27.23</v>
      </c>
      <c r="D11" s="51"/>
      <c r="E11" s="52">
        <f t="shared" si="0"/>
        <v>-0.66999999999999815</v>
      </c>
      <c r="F11" s="51"/>
      <c r="G11" s="85"/>
      <c r="H11" s="54"/>
      <c r="I11" s="54"/>
      <c r="J11" s="51"/>
      <c r="K11" s="54"/>
      <c r="L11" s="51"/>
      <c r="M11" s="54"/>
      <c r="N11" s="51"/>
      <c r="O11" s="54"/>
    </row>
    <row r="12" spans="1:15" s="2" customFormat="1" ht="15" thickTop="1" thickBot="1" x14ac:dyDescent="0.35">
      <c r="A12" s="51" t="s">
        <v>10</v>
      </c>
      <c r="B12" s="57">
        <v>27.65</v>
      </c>
      <c r="C12" s="51">
        <v>27.3</v>
      </c>
      <c r="D12" s="51"/>
      <c r="E12" s="52">
        <f t="shared" si="0"/>
        <v>-0.34999999999999787</v>
      </c>
      <c r="F12" s="51"/>
      <c r="G12" s="85">
        <f>AVERAGE(E12:E13)</f>
        <v>-8.9999999999999858E-2</v>
      </c>
      <c r="H12" s="54"/>
      <c r="I12" s="54"/>
      <c r="J12" s="51"/>
      <c r="K12" s="54"/>
      <c r="L12" s="51"/>
      <c r="M12" s="54"/>
      <c r="N12" s="51"/>
      <c r="O12" s="54"/>
    </row>
    <row r="13" spans="1:15" s="2" customFormat="1" ht="15" thickTop="1" thickBot="1" x14ac:dyDescent="0.35">
      <c r="A13" s="51" t="s">
        <v>11</v>
      </c>
      <c r="B13" s="58">
        <v>27.01</v>
      </c>
      <c r="C13" s="51">
        <v>27.18</v>
      </c>
      <c r="D13" s="51"/>
      <c r="E13" s="52">
        <f t="shared" si="0"/>
        <v>0.16999999999999815</v>
      </c>
      <c r="F13" s="51"/>
      <c r="G13" s="85"/>
      <c r="H13" s="54"/>
      <c r="I13" s="54"/>
      <c r="J13" s="51"/>
      <c r="K13" s="54"/>
      <c r="L13" s="51">
        <f>-(K10)</f>
        <v>2.4250000000000007</v>
      </c>
      <c r="M13" s="54"/>
      <c r="N13" s="51"/>
      <c r="O13" s="54"/>
    </row>
    <row r="14" spans="1:15" s="2" customFormat="1" ht="15" thickTop="1" thickBot="1" x14ac:dyDescent="0.35">
      <c r="A14" s="51" t="s">
        <v>12</v>
      </c>
      <c r="B14" s="51">
        <v>26.47</v>
      </c>
      <c r="C14" s="51">
        <v>28.07</v>
      </c>
      <c r="D14" s="51"/>
      <c r="E14" s="52">
        <f t="shared" si="0"/>
        <v>1.6000000000000014</v>
      </c>
      <c r="F14" s="51"/>
      <c r="G14" s="85">
        <f>AVERAGE(E14:E15)</f>
        <v>1.6750000000000007</v>
      </c>
      <c r="H14" s="54"/>
      <c r="I14" s="54"/>
      <c r="J14" s="51"/>
      <c r="K14" s="54"/>
      <c r="L14" s="51"/>
      <c r="M14" s="54"/>
      <c r="N14" s="51"/>
      <c r="O14" s="54"/>
    </row>
    <row r="15" spans="1:15" s="2" customFormat="1" ht="15" thickTop="1" thickBot="1" x14ac:dyDescent="0.35">
      <c r="A15" s="51" t="s">
        <v>13</v>
      </c>
      <c r="B15" s="51">
        <v>26.35</v>
      </c>
      <c r="C15" s="51">
        <v>28.1</v>
      </c>
      <c r="D15" s="51"/>
      <c r="E15" s="52">
        <f t="shared" si="0"/>
        <v>1.75</v>
      </c>
      <c r="F15" s="51"/>
      <c r="G15" s="85"/>
      <c r="H15" s="54"/>
      <c r="I15" s="54"/>
      <c r="J15" s="51"/>
      <c r="K15" s="59"/>
      <c r="L15" s="51"/>
      <c r="M15" s="59"/>
      <c r="N15" s="51"/>
      <c r="O15" s="59"/>
    </row>
    <row r="16" spans="1:15" s="4" customFormat="1" ht="15" thickTop="1" thickBot="1" x14ac:dyDescent="0.35">
      <c r="A16" s="52" t="s">
        <v>14</v>
      </c>
      <c r="B16" s="52">
        <v>30.18</v>
      </c>
      <c r="C16" s="52">
        <v>27.4</v>
      </c>
      <c r="D16" s="52"/>
      <c r="E16" s="52">
        <f t="shared" si="0"/>
        <v>-2.7800000000000011</v>
      </c>
      <c r="F16" s="52"/>
      <c r="G16" s="85">
        <f>AVERAGE(E16:E17)</f>
        <v>-3.5250000000000004</v>
      </c>
      <c r="H16" s="51"/>
      <c r="I16" s="53">
        <f>AVERAGE(G16:G21)</f>
        <v>-2.5950000000000011</v>
      </c>
      <c r="J16" s="52"/>
      <c r="K16" s="53">
        <f>I16-I4</f>
        <v>-5.4283333333333355</v>
      </c>
      <c r="L16" s="51"/>
      <c r="M16" s="53">
        <f>2^(-K16)</f>
        <v>43.061698888449506</v>
      </c>
      <c r="N16" s="52"/>
      <c r="O16" s="53">
        <f>_xlfn.T.TEST(G4:G9,G16:G21,2,2)</f>
        <v>1.7599699283836711E-2</v>
      </c>
    </row>
    <row r="17" spans="1:15" s="2" customFormat="1" ht="15" thickTop="1" thickBot="1" x14ac:dyDescent="0.35">
      <c r="A17" s="51" t="s">
        <v>15</v>
      </c>
      <c r="B17" s="51">
        <v>31.07</v>
      </c>
      <c r="C17" s="51">
        <v>26.8</v>
      </c>
      <c r="D17" s="51"/>
      <c r="E17" s="52">
        <f t="shared" si="0"/>
        <v>-4.2699999999999996</v>
      </c>
      <c r="F17" s="51"/>
      <c r="G17" s="85"/>
      <c r="H17" s="51"/>
      <c r="I17" s="54"/>
      <c r="J17" s="51"/>
      <c r="K17" s="54"/>
      <c r="L17" s="51"/>
      <c r="M17" s="54"/>
      <c r="N17" s="51"/>
      <c r="O17" s="54"/>
    </row>
    <row r="18" spans="1:15" s="2" customFormat="1" ht="15" thickTop="1" thickBot="1" x14ac:dyDescent="0.35">
      <c r="A18" s="51" t="s">
        <v>16</v>
      </c>
      <c r="B18" s="57">
        <v>28.67</v>
      </c>
      <c r="C18" s="51">
        <v>28.59</v>
      </c>
      <c r="D18" s="51"/>
      <c r="E18" s="52">
        <f t="shared" si="0"/>
        <v>-8.0000000000001847E-2</v>
      </c>
      <c r="F18" s="51"/>
      <c r="G18" s="85">
        <f>AVERAGE(E18:E19)</f>
        <v>-5.0000000000000711E-2</v>
      </c>
      <c r="H18" s="51"/>
      <c r="I18" s="54"/>
      <c r="J18" s="51"/>
      <c r="K18" s="54"/>
      <c r="L18" s="51"/>
      <c r="M18" s="54"/>
      <c r="N18" s="51"/>
      <c r="O18" s="54"/>
    </row>
    <row r="19" spans="1:15" s="2" customFormat="1" ht="15" thickTop="1" thickBot="1" x14ac:dyDescent="0.35">
      <c r="A19" s="51" t="s">
        <v>17</v>
      </c>
      <c r="B19" s="58">
        <v>27.93</v>
      </c>
      <c r="C19" s="51">
        <v>27.91</v>
      </c>
      <c r="D19" s="51"/>
      <c r="E19" s="52">
        <f t="shared" si="0"/>
        <v>-1.9999999999999574E-2</v>
      </c>
      <c r="F19" s="51"/>
      <c r="G19" s="85"/>
      <c r="H19" s="51"/>
      <c r="I19" s="54"/>
      <c r="J19" s="51"/>
      <c r="K19" s="54"/>
      <c r="L19" s="51">
        <f>-(K16)</f>
        <v>5.4283333333333355</v>
      </c>
      <c r="M19" s="54"/>
      <c r="N19" s="51"/>
      <c r="O19" s="54"/>
    </row>
    <row r="20" spans="1:15" s="2" customFormat="1" ht="15" thickTop="1" thickBot="1" x14ac:dyDescent="0.35">
      <c r="A20" s="51" t="s">
        <v>18</v>
      </c>
      <c r="B20" s="51">
        <v>33.92</v>
      </c>
      <c r="C20" s="51">
        <v>29.45</v>
      </c>
      <c r="D20" s="51"/>
      <c r="E20" s="52">
        <f t="shared" si="0"/>
        <v>-4.4700000000000024</v>
      </c>
      <c r="F20" s="51"/>
      <c r="G20" s="85">
        <f>AVERAGE(E20:E21)</f>
        <v>-4.2100000000000026</v>
      </c>
      <c r="H20" s="51"/>
      <c r="I20" s="54"/>
      <c r="J20" s="51"/>
      <c r="K20" s="54"/>
      <c r="L20" s="51"/>
      <c r="M20" s="54"/>
      <c r="N20" s="51"/>
      <c r="O20" s="54"/>
    </row>
    <row r="21" spans="1:15" s="6" customFormat="1" ht="15" thickTop="1" thickBot="1" x14ac:dyDescent="0.35">
      <c r="A21" s="56" t="s">
        <v>19</v>
      </c>
      <c r="B21" s="56">
        <v>33.1</v>
      </c>
      <c r="C21" s="56">
        <v>29.15</v>
      </c>
      <c r="D21" s="56"/>
      <c r="E21" s="52">
        <f t="shared" si="0"/>
        <v>-3.9500000000000028</v>
      </c>
      <c r="F21" s="56"/>
      <c r="G21" s="85"/>
      <c r="H21" s="51"/>
      <c r="I21" s="54"/>
      <c r="J21" s="56"/>
      <c r="K21" s="59"/>
      <c r="L21" s="51"/>
      <c r="M21" s="59"/>
      <c r="N21" s="56"/>
      <c r="O21" s="59"/>
    </row>
    <row r="22" spans="1:15" s="2" customFormat="1" ht="15" thickTop="1" thickBot="1" x14ac:dyDescent="0.35">
      <c r="A22" s="51" t="s">
        <v>20</v>
      </c>
      <c r="B22" s="51">
        <v>29.67</v>
      </c>
      <c r="C22" s="51">
        <v>26.91</v>
      </c>
      <c r="D22" s="51"/>
      <c r="E22" s="52">
        <f t="shared" si="0"/>
        <v>-2.7600000000000016</v>
      </c>
      <c r="F22" s="51"/>
      <c r="G22" s="85">
        <f>AVERAGE(E22:E23)</f>
        <v>-3.1950000000000021</v>
      </c>
      <c r="H22" s="51"/>
      <c r="I22" s="53">
        <f>AVERAGE(G22:G27)</f>
        <v>-4.3383333333333338</v>
      </c>
      <c r="J22" s="51"/>
      <c r="K22" s="53">
        <f>I22-I4</f>
        <v>-7.1716666666666686</v>
      </c>
      <c r="L22" s="51"/>
      <c r="M22" s="53">
        <f>2^(-K22)</f>
        <v>144.17394614432848</v>
      </c>
      <c r="N22" s="51"/>
      <c r="O22" s="53">
        <f>_xlfn.T.TEST(G4:G9,G22:G27,2,2)</f>
        <v>7.9033286607364231E-4</v>
      </c>
    </row>
    <row r="23" spans="1:15" s="2" customFormat="1" ht="15" thickTop="1" thickBot="1" x14ac:dyDescent="0.35">
      <c r="A23" s="51" t="s">
        <v>21</v>
      </c>
      <c r="B23" s="51">
        <v>30.37</v>
      </c>
      <c r="C23" s="51">
        <v>26.74</v>
      </c>
      <c r="D23" s="51"/>
      <c r="E23" s="52">
        <f t="shared" si="0"/>
        <v>-3.6300000000000026</v>
      </c>
      <c r="F23" s="51"/>
      <c r="G23" s="85"/>
      <c r="H23" s="51"/>
      <c r="I23" s="54"/>
      <c r="J23" s="51"/>
      <c r="K23" s="54"/>
      <c r="L23" s="51"/>
      <c r="M23" s="54"/>
      <c r="N23" s="51"/>
      <c r="O23" s="54"/>
    </row>
    <row r="24" spans="1:15" s="2" customFormat="1" ht="15" thickTop="1" thickBot="1" x14ac:dyDescent="0.35">
      <c r="A24" s="51" t="s">
        <v>22</v>
      </c>
      <c r="B24" s="57">
        <v>33.130000000000003</v>
      </c>
      <c r="C24" s="51">
        <v>27.51</v>
      </c>
      <c r="D24" s="51"/>
      <c r="E24" s="52">
        <f t="shared" si="0"/>
        <v>-5.620000000000001</v>
      </c>
      <c r="F24" s="51"/>
      <c r="G24" s="85">
        <f>AVERAGE(E24:E25)</f>
        <v>-4.8000000000000007</v>
      </c>
      <c r="H24" s="51"/>
      <c r="I24" s="54"/>
      <c r="J24" s="51"/>
      <c r="K24" s="54"/>
      <c r="L24" s="51"/>
      <c r="M24" s="54"/>
      <c r="N24" s="51"/>
      <c r="O24" s="54"/>
    </row>
    <row r="25" spans="1:15" s="2" customFormat="1" ht="15" thickTop="1" thickBot="1" x14ac:dyDescent="0.35">
      <c r="A25" s="51" t="s">
        <v>23</v>
      </c>
      <c r="B25" s="58">
        <v>31.42</v>
      </c>
      <c r="C25" s="51">
        <v>27.44</v>
      </c>
      <c r="D25" s="51"/>
      <c r="E25" s="52">
        <f t="shared" si="0"/>
        <v>-3.9800000000000004</v>
      </c>
      <c r="F25" s="51"/>
      <c r="G25" s="85"/>
      <c r="H25" s="51"/>
      <c r="I25" s="54"/>
      <c r="J25" s="51"/>
      <c r="K25" s="54"/>
      <c r="L25" s="51">
        <f>-(K22)</f>
        <v>7.1716666666666686</v>
      </c>
      <c r="M25" s="54"/>
      <c r="N25" s="51"/>
      <c r="O25" s="54"/>
    </row>
    <row r="26" spans="1:15" s="2" customFormat="1" ht="15" thickTop="1" thickBot="1" x14ac:dyDescent="0.35">
      <c r="A26" s="51" t="s">
        <v>24</v>
      </c>
      <c r="B26" s="51">
        <v>33.58</v>
      </c>
      <c r="C26" s="51">
        <v>28.3</v>
      </c>
      <c r="D26" s="51"/>
      <c r="E26" s="52">
        <f t="shared" si="0"/>
        <v>-5.2799999999999976</v>
      </c>
      <c r="F26" s="51"/>
      <c r="G26" s="85">
        <f>AVERAGE(E26:E27)</f>
        <v>-5.0199999999999978</v>
      </c>
      <c r="H26" s="51"/>
      <c r="I26" s="54"/>
      <c r="J26" s="51"/>
      <c r="K26" s="54"/>
      <c r="L26" s="51"/>
      <c r="M26" s="54"/>
      <c r="N26" s="51"/>
      <c r="O26" s="54"/>
    </row>
    <row r="27" spans="1:15" s="2" customFormat="1" ht="15" thickTop="1" thickBot="1" x14ac:dyDescent="0.35">
      <c r="A27" s="51" t="s">
        <v>25</v>
      </c>
      <c r="B27" s="51">
        <v>33.68</v>
      </c>
      <c r="C27" s="51">
        <v>28.92</v>
      </c>
      <c r="D27" s="51"/>
      <c r="E27" s="52">
        <f t="shared" si="0"/>
        <v>-4.759999999999998</v>
      </c>
      <c r="F27" s="51"/>
      <c r="G27" s="91"/>
      <c r="H27" s="51"/>
      <c r="I27" s="54"/>
      <c r="J27" s="51"/>
      <c r="K27" s="59"/>
      <c r="L27" s="51"/>
      <c r="M27" s="59"/>
      <c r="N27" s="51"/>
      <c r="O27" s="59"/>
    </row>
    <row r="28" spans="1:15" s="4" customFormat="1" ht="15" thickTop="1" thickBot="1" x14ac:dyDescent="0.35">
      <c r="A28" s="52" t="s">
        <v>26</v>
      </c>
      <c r="B28" s="60">
        <f>AVERAGE(B29:B33)</f>
        <v>33.838000000000001</v>
      </c>
      <c r="C28" s="52"/>
      <c r="D28" s="52"/>
      <c r="E28" s="52"/>
      <c r="F28" s="52"/>
      <c r="G28" s="53"/>
      <c r="H28" s="52"/>
      <c r="I28" s="53"/>
      <c r="J28" s="52"/>
      <c r="K28" s="53">
        <v>-13.085000000000001</v>
      </c>
      <c r="L28" s="51"/>
      <c r="M28" s="53">
        <v>8689.1540000000005</v>
      </c>
      <c r="N28" s="52"/>
      <c r="O28" s="53">
        <v>3.9358600000000001E-2</v>
      </c>
    </row>
    <row r="29" spans="1:15" s="2" customFormat="1" ht="15" thickTop="1" thickBot="1" x14ac:dyDescent="0.35">
      <c r="A29" s="51" t="s">
        <v>27</v>
      </c>
      <c r="B29" s="51">
        <v>32.9</v>
      </c>
      <c r="C29" s="51"/>
      <c r="D29" s="51"/>
      <c r="E29" s="52"/>
      <c r="F29" s="51"/>
      <c r="G29" s="54"/>
      <c r="H29" s="51"/>
      <c r="I29" s="54"/>
      <c r="J29" s="51"/>
      <c r="K29" s="54"/>
      <c r="L29" s="51"/>
      <c r="M29" s="54"/>
      <c r="N29" s="51"/>
      <c r="O29" s="54"/>
    </row>
    <row r="30" spans="1:15" s="2" customFormat="1" ht="15" thickTop="1" thickBot="1" x14ac:dyDescent="0.35">
      <c r="A30" s="51" t="s">
        <v>28</v>
      </c>
      <c r="B30" s="57">
        <v>33.700000000000003</v>
      </c>
      <c r="C30" s="51"/>
      <c r="D30" s="51"/>
      <c r="E30" s="52"/>
      <c r="F30" s="51"/>
      <c r="G30" s="54"/>
      <c r="H30" s="51"/>
      <c r="I30" s="54"/>
      <c r="J30" s="51"/>
      <c r="K30" s="54"/>
      <c r="L30" s="51"/>
      <c r="M30" s="54"/>
      <c r="N30" s="51"/>
      <c r="O30" s="54"/>
    </row>
    <row r="31" spans="1:15" s="2" customFormat="1" ht="15" thickTop="1" thickBot="1" x14ac:dyDescent="0.35">
      <c r="A31" s="51" t="s">
        <v>29</v>
      </c>
      <c r="B31" s="58">
        <v>34.630000000000003</v>
      </c>
      <c r="C31" s="51"/>
      <c r="D31" s="51"/>
      <c r="E31" s="52"/>
      <c r="F31" s="51"/>
      <c r="G31" s="54"/>
      <c r="H31" s="51"/>
      <c r="I31" s="54"/>
      <c r="J31" s="51"/>
      <c r="K31" s="54"/>
      <c r="L31" s="51">
        <f>-(K28)</f>
        <v>13.085000000000001</v>
      </c>
      <c r="M31" s="54"/>
      <c r="N31" s="51"/>
      <c r="O31" s="54"/>
    </row>
    <row r="32" spans="1:15" s="2" customFormat="1" ht="15" thickTop="1" thickBot="1" x14ac:dyDescent="0.35">
      <c r="A32" s="51" t="s">
        <v>30</v>
      </c>
      <c r="B32" s="51">
        <v>33.75</v>
      </c>
      <c r="C32" s="51"/>
      <c r="D32" s="51"/>
      <c r="E32" s="52"/>
      <c r="F32" s="51"/>
      <c r="G32" s="54"/>
      <c r="H32" s="51"/>
      <c r="I32" s="54"/>
      <c r="J32" s="51"/>
      <c r="K32" s="54"/>
      <c r="L32" s="51"/>
      <c r="M32" s="54"/>
      <c r="N32" s="51"/>
      <c r="O32" s="54"/>
    </row>
    <row r="33" spans="1:16" s="6" customFormat="1" ht="15" thickTop="1" thickBot="1" x14ac:dyDescent="0.35">
      <c r="A33" s="56" t="s">
        <v>31</v>
      </c>
      <c r="B33" s="56">
        <v>34.21</v>
      </c>
      <c r="C33" s="56"/>
      <c r="D33" s="56"/>
      <c r="E33" s="52"/>
      <c r="F33" s="56"/>
      <c r="G33" s="59"/>
      <c r="H33" s="56"/>
      <c r="I33" s="54"/>
      <c r="J33" s="56"/>
      <c r="K33" s="59"/>
      <c r="L33" s="51"/>
      <c r="M33" s="59"/>
      <c r="N33" s="56"/>
      <c r="O33" s="59"/>
    </row>
    <row r="34" spans="1:16" s="2" customFormat="1" ht="14.5" thickTop="1" x14ac:dyDescent="0.3">
      <c r="A34" s="43"/>
      <c r="B34" s="43"/>
      <c r="C34" s="43"/>
      <c r="D34" s="43"/>
      <c r="E34" s="43"/>
      <c r="F34" s="43"/>
      <c r="G34" s="43"/>
      <c r="H34" s="43"/>
      <c r="I34" s="43"/>
      <c r="J34" s="43"/>
      <c r="K34" s="43"/>
      <c r="L34" s="43"/>
      <c r="M34" s="43"/>
      <c r="N34" s="43"/>
      <c r="O34" s="43"/>
    </row>
    <row r="35" spans="1:16" s="7" customFormat="1" ht="20" customHeight="1" thickBot="1" x14ac:dyDescent="0.35">
      <c r="A35" s="43"/>
      <c r="B35" s="43" t="s">
        <v>32</v>
      </c>
      <c r="C35" s="43" t="s">
        <v>53</v>
      </c>
      <c r="D35" s="43" t="s">
        <v>54</v>
      </c>
      <c r="E35" s="43" t="s">
        <v>55</v>
      </c>
      <c r="F35" s="43" t="s">
        <v>56</v>
      </c>
      <c r="G35" s="43" t="s">
        <v>55</v>
      </c>
      <c r="H35" s="43" t="s">
        <v>56</v>
      </c>
      <c r="I35" s="43" t="s">
        <v>55</v>
      </c>
      <c r="J35" s="43" t="s">
        <v>35</v>
      </c>
      <c r="K35" s="43" t="s">
        <v>57</v>
      </c>
      <c r="L35" s="43" t="s">
        <v>36</v>
      </c>
      <c r="M35" s="43" t="s">
        <v>57</v>
      </c>
      <c r="N35" s="43" t="s">
        <v>37</v>
      </c>
      <c r="O35" s="43" t="s">
        <v>57</v>
      </c>
    </row>
    <row r="36" spans="1:16" s="8" customFormat="1" ht="20" customHeight="1" thickTop="1" thickBot="1" x14ac:dyDescent="0.35">
      <c r="A36" s="82" t="s">
        <v>63</v>
      </c>
      <c r="B36" s="45">
        <v>19.62</v>
      </c>
      <c r="C36" s="45">
        <v>22.94</v>
      </c>
      <c r="D36" s="44"/>
      <c r="E36" s="44">
        <f t="shared" ref="E36:E47" si="1">C36-B36</f>
        <v>3.3200000000000003</v>
      </c>
      <c r="F36" s="44"/>
      <c r="G36" s="88">
        <f>AVERAGE(E36:E37)</f>
        <v>3.1050000000000004</v>
      </c>
      <c r="H36" s="44"/>
      <c r="I36" s="88">
        <f>AVERAGE(G36:G41)</f>
        <v>2.9316666666666666</v>
      </c>
      <c r="J36" s="44"/>
      <c r="K36" s="44"/>
      <c r="L36" s="44"/>
      <c r="M36" s="44"/>
      <c r="N36" s="44"/>
      <c r="O36" s="46"/>
    </row>
    <row r="37" spans="1:16" s="7" customFormat="1" ht="20" customHeight="1" thickTop="1" thickBot="1" x14ac:dyDescent="0.35">
      <c r="A37" s="81" t="s">
        <v>64</v>
      </c>
      <c r="B37" s="47">
        <v>19.59</v>
      </c>
      <c r="C37" s="47">
        <v>22.48</v>
      </c>
      <c r="D37" s="43"/>
      <c r="E37" s="44">
        <f t="shared" si="1"/>
        <v>2.8900000000000006</v>
      </c>
      <c r="F37" s="43"/>
      <c r="G37" s="89"/>
      <c r="H37" s="43"/>
      <c r="I37" s="89"/>
      <c r="J37" s="43"/>
      <c r="K37" s="43"/>
      <c r="L37" s="43"/>
      <c r="M37" s="43"/>
      <c r="N37" s="43"/>
      <c r="O37" s="43"/>
    </row>
    <row r="38" spans="1:16" s="7" customFormat="1" ht="20" customHeight="1" thickTop="1" thickBot="1" x14ac:dyDescent="0.35">
      <c r="A38" s="81" t="s">
        <v>65</v>
      </c>
      <c r="B38" s="47">
        <v>19.04</v>
      </c>
      <c r="C38" s="47">
        <v>21.67</v>
      </c>
      <c r="D38" s="43"/>
      <c r="E38" s="44">
        <f t="shared" si="1"/>
        <v>2.6300000000000026</v>
      </c>
      <c r="F38" s="43"/>
      <c r="G38" s="88">
        <f>AVERAGE(E38:E39)</f>
        <v>2.5050000000000008</v>
      </c>
      <c r="H38" s="43"/>
      <c r="I38" s="89"/>
      <c r="J38" s="43"/>
      <c r="K38" s="43"/>
      <c r="L38" s="43"/>
      <c r="M38" s="43"/>
      <c r="N38" s="43"/>
      <c r="O38" s="43"/>
    </row>
    <row r="39" spans="1:16" s="7" customFormat="1" ht="20" customHeight="1" thickTop="1" thickBot="1" x14ac:dyDescent="0.35">
      <c r="A39" s="81" t="s">
        <v>66</v>
      </c>
      <c r="B39" s="47">
        <v>19.09</v>
      </c>
      <c r="C39" s="47">
        <v>21.47</v>
      </c>
      <c r="D39" s="43"/>
      <c r="E39" s="44">
        <f t="shared" si="1"/>
        <v>2.379999999999999</v>
      </c>
      <c r="F39" s="43"/>
      <c r="G39" s="89"/>
      <c r="H39" s="43"/>
      <c r="I39" s="89"/>
      <c r="J39" s="43"/>
      <c r="K39" s="43"/>
      <c r="L39" s="43"/>
      <c r="M39" s="43"/>
      <c r="N39" s="43"/>
      <c r="O39" s="43"/>
    </row>
    <row r="40" spans="1:16" s="7" customFormat="1" ht="20" customHeight="1" thickTop="1" thickBot="1" x14ac:dyDescent="0.35">
      <c r="A40" s="81" t="s">
        <v>67</v>
      </c>
      <c r="B40" s="47">
        <v>18.37</v>
      </c>
      <c r="C40" s="47">
        <v>22.09</v>
      </c>
      <c r="D40" s="43"/>
      <c r="E40" s="44">
        <f t="shared" si="1"/>
        <v>3.7199999999999989</v>
      </c>
      <c r="F40" s="43"/>
      <c r="G40" s="88">
        <f>AVERAGE(E40:E41)</f>
        <v>3.1849999999999987</v>
      </c>
      <c r="H40" s="43"/>
      <c r="I40" s="89"/>
      <c r="J40" s="43"/>
      <c r="K40" s="43"/>
      <c r="L40" s="43"/>
      <c r="M40" s="43"/>
      <c r="N40" s="43"/>
      <c r="O40" s="43"/>
    </row>
    <row r="41" spans="1:16" s="9" customFormat="1" ht="20" customHeight="1" thickTop="1" thickBot="1" x14ac:dyDescent="0.35">
      <c r="A41" s="83" t="s">
        <v>68</v>
      </c>
      <c r="B41" s="49">
        <v>18.64</v>
      </c>
      <c r="C41" s="49">
        <v>21.29</v>
      </c>
      <c r="D41" s="48"/>
      <c r="E41" s="44">
        <f t="shared" si="1"/>
        <v>2.6499999999999986</v>
      </c>
      <c r="F41" s="48"/>
      <c r="G41" s="89"/>
      <c r="H41" s="48"/>
      <c r="I41" s="90"/>
      <c r="J41" s="48"/>
      <c r="K41" s="48"/>
      <c r="L41" s="48"/>
      <c r="M41" s="48"/>
      <c r="N41" s="48"/>
      <c r="O41" s="48"/>
    </row>
    <row r="42" spans="1:16" s="7" customFormat="1" ht="20" customHeight="1" thickTop="1" thickBot="1" x14ac:dyDescent="0.35">
      <c r="A42" s="43" t="s">
        <v>48</v>
      </c>
      <c r="B42" s="47">
        <v>33.630000000000003</v>
      </c>
      <c r="C42" s="47">
        <v>24.88</v>
      </c>
      <c r="D42" s="43"/>
      <c r="E42" s="44">
        <f t="shared" si="1"/>
        <v>-8.7500000000000036</v>
      </c>
      <c r="F42" s="43"/>
      <c r="G42" s="88">
        <f>AVERAGE(E42:E43)</f>
        <v>-8.2250000000000014</v>
      </c>
      <c r="H42" s="43"/>
      <c r="I42" s="88">
        <f>AVERAGE(G42:G47)</f>
        <v>-8.1850000000000005</v>
      </c>
      <c r="J42" s="43"/>
      <c r="K42" s="88">
        <f>I42-I36</f>
        <v>-11.116666666666667</v>
      </c>
      <c r="L42" s="43"/>
      <c r="M42" s="88">
        <f>2^(-K42)</f>
        <v>2220.4966303773049</v>
      </c>
      <c r="N42" s="43"/>
      <c r="O42" s="88">
        <f>_xlfn.T.TEST(G36:G41,G42:G47,2,2)</f>
        <v>3.3144266213179091E-6</v>
      </c>
    </row>
    <row r="43" spans="1:16" s="7" customFormat="1" ht="20" customHeight="1" thickTop="1" thickBot="1" x14ac:dyDescent="0.35">
      <c r="A43" s="43" t="s">
        <v>27</v>
      </c>
      <c r="B43" s="47">
        <v>32.61</v>
      </c>
      <c r="C43" s="47">
        <v>24.91</v>
      </c>
      <c r="D43" s="43"/>
      <c r="E43" s="44">
        <f t="shared" si="1"/>
        <v>-7.6999999999999993</v>
      </c>
      <c r="F43" s="43"/>
      <c r="G43" s="89"/>
      <c r="H43" s="43"/>
      <c r="I43" s="89"/>
      <c r="J43" s="43"/>
      <c r="K43" s="89"/>
      <c r="L43" s="43"/>
      <c r="M43" s="89"/>
      <c r="N43" s="43"/>
      <c r="O43" s="89"/>
    </row>
    <row r="44" spans="1:16" s="7" customFormat="1" ht="20" customHeight="1" thickTop="1" thickBot="1" x14ac:dyDescent="0.35">
      <c r="A44" s="43" t="s">
        <v>49</v>
      </c>
      <c r="B44" s="47">
        <v>34.01</v>
      </c>
      <c r="C44" s="47">
        <v>25.02</v>
      </c>
      <c r="D44" s="43"/>
      <c r="E44" s="44">
        <f t="shared" si="1"/>
        <v>-8.9899999999999984</v>
      </c>
      <c r="F44" s="43"/>
      <c r="G44" s="88">
        <f>AVERAGE(E44:E45)</f>
        <v>-7.7949999999999999</v>
      </c>
      <c r="H44" s="43"/>
      <c r="I44" s="89"/>
      <c r="J44" s="43"/>
      <c r="K44" s="89"/>
      <c r="L44" s="43"/>
      <c r="M44" s="89"/>
      <c r="N44" s="43"/>
      <c r="O44" s="89"/>
    </row>
    <row r="45" spans="1:16" s="7" customFormat="1" ht="20" customHeight="1" thickTop="1" thickBot="1" x14ac:dyDescent="0.35">
      <c r="A45" s="43" t="s">
        <v>50</v>
      </c>
      <c r="B45" s="47">
        <v>33.18</v>
      </c>
      <c r="C45" s="50" t="s">
        <v>58</v>
      </c>
      <c r="D45" s="43"/>
      <c r="E45" s="44">
        <f t="shared" si="1"/>
        <v>-6.6000000000000014</v>
      </c>
      <c r="F45" s="43"/>
      <c r="G45" s="89"/>
      <c r="H45" s="43"/>
      <c r="I45" s="89"/>
      <c r="J45" s="43"/>
      <c r="K45" s="89"/>
      <c r="L45" s="43">
        <f>-(K42)</f>
        <v>11.116666666666667</v>
      </c>
      <c r="M45" s="89"/>
      <c r="N45" s="43"/>
      <c r="O45" s="89"/>
    </row>
    <row r="46" spans="1:16" s="7" customFormat="1" ht="20" customHeight="1" thickTop="1" thickBot="1" x14ac:dyDescent="0.35">
      <c r="A46" s="43" t="s">
        <v>51</v>
      </c>
      <c r="B46" s="47">
        <v>33.53</v>
      </c>
      <c r="C46" s="47">
        <v>25.08</v>
      </c>
      <c r="D46" s="43"/>
      <c r="E46" s="44">
        <f t="shared" si="1"/>
        <v>-8.4500000000000028</v>
      </c>
      <c r="F46" s="43"/>
      <c r="G46" s="88">
        <f>AVERAGE(E46:E47)</f>
        <v>-8.5350000000000001</v>
      </c>
      <c r="H46" s="43"/>
      <c r="I46" s="89"/>
      <c r="J46" s="43"/>
      <c r="K46" s="89"/>
      <c r="L46" s="43"/>
      <c r="M46" s="89"/>
      <c r="N46" s="43"/>
      <c r="O46" s="89"/>
    </row>
    <row r="47" spans="1:16" s="9" customFormat="1" ht="20" customHeight="1" thickTop="1" thickBot="1" x14ac:dyDescent="0.35">
      <c r="A47" s="48" t="s">
        <v>52</v>
      </c>
      <c r="B47" s="49">
        <v>34.65</v>
      </c>
      <c r="C47" s="49">
        <v>26.03</v>
      </c>
      <c r="D47" s="48"/>
      <c r="E47" s="44">
        <f t="shared" si="1"/>
        <v>-8.6199999999999974</v>
      </c>
      <c r="F47" s="48"/>
      <c r="G47" s="89"/>
      <c r="H47" s="48"/>
      <c r="I47" s="89"/>
      <c r="J47" s="48"/>
      <c r="K47" s="90"/>
      <c r="L47" s="48"/>
      <c r="M47" s="90"/>
      <c r="N47" s="48"/>
      <c r="O47" s="90"/>
    </row>
    <row r="48" spans="1:16" s="7" customFormat="1" ht="20" customHeight="1" thickTop="1" x14ac:dyDescent="0.3"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</row>
    <row r="60" spans="8:8" ht="14.5" x14ac:dyDescent="0.35">
      <c r="H60" s="10"/>
    </row>
  </sheetData>
  <mergeCells count="25">
    <mergeCell ref="A1:O1"/>
    <mergeCell ref="A2:O2"/>
    <mergeCell ref="K42:K47"/>
    <mergeCell ref="M42:M47"/>
    <mergeCell ref="O42:O47"/>
    <mergeCell ref="G44:G45"/>
    <mergeCell ref="G46:G47"/>
    <mergeCell ref="G36:G37"/>
    <mergeCell ref="I36:I41"/>
    <mergeCell ref="G38:G39"/>
    <mergeCell ref="G40:G41"/>
    <mergeCell ref="G42:G43"/>
    <mergeCell ref="I42:I47"/>
    <mergeCell ref="G26:G27"/>
    <mergeCell ref="G4:G5"/>
    <mergeCell ref="G6:G7"/>
    <mergeCell ref="G8:G9"/>
    <mergeCell ref="G20:G21"/>
    <mergeCell ref="G22:G23"/>
    <mergeCell ref="G24:G25"/>
    <mergeCell ref="G10:G11"/>
    <mergeCell ref="G12:G13"/>
    <mergeCell ref="G14:G15"/>
    <mergeCell ref="G16:G17"/>
    <mergeCell ref="G18:G19"/>
  </mergeCells>
  <phoneticPr fontId="2" type="noConversion"/>
  <pageMargins left="0.7" right="0.7" top="0.75" bottom="0.75" header="0.3" footer="0.3"/>
  <ignoredErrors>
    <ignoredError sqref="C45" numberStoredAsText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4DA728-F9FD-46AA-B9BD-E6BF81471665}">
  <dimension ref="A1:Z28"/>
  <sheetViews>
    <sheetView tabSelected="1" zoomScale="96" zoomScaleNormal="96" workbookViewId="0">
      <selection activeCell="J3" sqref="J3"/>
    </sheetView>
  </sheetViews>
  <sheetFormatPr defaultRowHeight="14" x14ac:dyDescent="0.3"/>
  <cols>
    <col min="1" max="1" width="8.5" bestFit="1" customWidth="1"/>
    <col min="2" max="2" width="5.08203125" bestFit="1" customWidth="1"/>
    <col min="3" max="3" width="6.1640625" bestFit="1" customWidth="1"/>
    <col min="4" max="4" width="5.08203125" bestFit="1" customWidth="1"/>
    <col min="5" max="5" width="6.08203125" bestFit="1" customWidth="1"/>
    <col min="6" max="6" width="6.58203125" bestFit="1" customWidth="1"/>
    <col min="7" max="7" width="4.1640625" bestFit="1" customWidth="1"/>
    <col min="8" max="9" width="16.33203125" bestFit="1" customWidth="1"/>
    <col min="10" max="10" width="15.75" bestFit="1" customWidth="1"/>
    <col min="11" max="11" width="7.33203125" bestFit="1" customWidth="1"/>
    <col min="12" max="14" width="13.9140625" bestFit="1" customWidth="1"/>
    <col min="15" max="15" width="7.33203125" bestFit="1" customWidth="1"/>
    <col min="16" max="18" width="13.9140625" bestFit="1" customWidth="1"/>
    <col min="19" max="19" width="8.1640625" bestFit="1" customWidth="1"/>
    <col min="20" max="21" width="14.83203125" bestFit="1" customWidth="1"/>
    <col min="22" max="22" width="13.9140625" bestFit="1" customWidth="1"/>
    <col min="23" max="23" width="8.1640625" bestFit="1" customWidth="1"/>
    <col min="24" max="24" width="13.9140625" bestFit="1" customWidth="1"/>
    <col min="25" max="25" width="14.83203125" bestFit="1" customWidth="1"/>
    <col min="26" max="26" width="13.9140625" bestFit="1" customWidth="1"/>
  </cols>
  <sheetData>
    <row r="1" spans="1:26" ht="20" x14ac:dyDescent="0.4">
      <c r="A1" s="112" t="s">
        <v>92</v>
      </c>
      <c r="B1" s="109"/>
      <c r="C1" s="109"/>
      <c r="D1" s="109"/>
      <c r="E1" s="109"/>
      <c r="F1" s="109"/>
      <c r="G1" s="109"/>
      <c r="H1" s="109"/>
      <c r="I1" s="109"/>
      <c r="J1" s="109"/>
      <c r="K1" s="109"/>
      <c r="L1" s="109"/>
      <c r="M1" s="109"/>
      <c r="N1" s="109"/>
      <c r="O1" s="109"/>
      <c r="P1" s="109"/>
      <c r="Q1" s="109"/>
      <c r="R1" s="109"/>
      <c r="S1" s="109"/>
      <c r="T1" s="109"/>
      <c r="U1" s="109"/>
      <c r="V1" s="109"/>
      <c r="W1" s="109"/>
      <c r="X1" s="109"/>
      <c r="Y1" s="109"/>
      <c r="Z1" s="109"/>
    </row>
    <row r="2" spans="1:26" ht="20.5" x14ac:dyDescent="0.45">
      <c r="A2" s="105" t="s">
        <v>88</v>
      </c>
      <c r="B2" s="105"/>
      <c r="C2" s="105"/>
      <c r="D2" s="105"/>
      <c r="E2" s="105"/>
      <c r="F2" s="105"/>
      <c r="G2" s="105"/>
      <c r="H2" s="105"/>
      <c r="I2" s="105"/>
      <c r="J2" s="105"/>
      <c r="K2" s="105"/>
      <c r="L2" s="105"/>
      <c r="M2" s="105"/>
      <c r="N2" s="105"/>
      <c r="O2" s="105"/>
      <c r="P2" s="105"/>
      <c r="Q2" s="105"/>
      <c r="R2" s="105"/>
      <c r="S2" s="105"/>
      <c r="T2" s="105"/>
      <c r="U2" s="105"/>
      <c r="V2" s="105"/>
      <c r="W2" s="105"/>
      <c r="X2" s="105"/>
      <c r="Y2" s="105"/>
      <c r="Z2" s="105"/>
    </row>
    <row r="3" spans="1:26" ht="14.5" thickBot="1" x14ac:dyDescent="0.35">
      <c r="A3" s="13"/>
      <c r="B3" s="13"/>
      <c r="C3" s="13" t="s">
        <v>72</v>
      </c>
      <c r="D3" s="13" t="s">
        <v>73</v>
      </c>
      <c r="E3" s="13" t="s">
        <v>74</v>
      </c>
      <c r="F3" s="13" t="s">
        <v>75</v>
      </c>
      <c r="G3" s="13" t="s">
        <v>2</v>
      </c>
      <c r="H3" s="13" t="s">
        <v>73</v>
      </c>
      <c r="I3" s="13" t="s">
        <v>74</v>
      </c>
      <c r="J3" s="13" t="s">
        <v>75</v>
      </c>
      <c r="K3" s="13" t="s">
        <v>76</v>
      </c>
      <c r="L3" s="13" t="s">
        <v>73</v>
      </c>
      <c r="M3" s="13" t="s">
        <v>74</v>
      </c>
      <c r="N3" s="13" t="s">
        <v>75</v>
      </c>
      <c r="O3" s="13" t="s">
        <v>76</v>
      </c>
      <c r="P3" s="13" t="s">
        <v>73</v>
      </c>
      <c r="Q3" s="13" t="s">
        <v>74</v>
      </c>
      <c r="R3" s="13" t="s">
        <v>75</v>
      </c>
      <c r="S3" s="13" t="s">
        <v>77</v>
      </c>
      <c r="T3" s="13" t="s">
        <v>73</v>
      </c>
      <c r="U3" s="13" t="s">
        <v>74</v>
      </c>
      <c r="V3" s="13" t="s">
        <v>75</v>
      </c>
      <c r="W3" s="13" t="s">
        <v>77</v>
      </c>
      <c r="X3" s="13" t="s">
        <v>73</v>
      </c>
      <c r="Y3" s="13" t="s">
        <v>74</v>
      </c>
      <c r="Z3" s="13" t="s">
        <v>75</v>
      </c>
    </row>
    <row r="4" spans="1:26" ht="15" thickTop="1" thickBot="1" x14ac:dyDescent="0.35">
      <c r="A4" s="94" t="s">
        <v>81</v>
      </c>
      <c r="B4" s="94" t="s">
        <v>82</v>
      </c>
      <c r="C4" s="14">
        <v>22.3270285907155</v>
      </c>
      <c r="D4" s="14">
        <v>23.199314930836199</v>
      </c>
      <c r="E4" s="14">
        <v>24.177175704143401</v>
      </c>
      <c r="F4" s="14">
        <v>28.183124811496601</v>
      </c>
      <c r="G4" s="15"/>
      <c r="H4" s="16">
        <f>D4-C4</f>
        <v>0.87228634012069861</v>
      </c>
      <c r="I4" s="16">
        <f>E4-C4</f>
        <v>1.8501471134279015</v>
      </c>
      <c r="J4" s="17">
        <f>F4-C4</f>
        <v>5.8560962207811009</v>
      </c>
      <c r="K4" s="17"/>
      <c r="L4" s="17">
        <f>2^(-H4)</f>
        <v>0.54628043531775727</v>
      </c>
      <c r="M4" s="17">
        <f t="shared" ref="M4:N23" si="0">2^(-I4)</f>
        <v>0.27736408341043101</v>
      </c>
      <c r="N4" s="17">
        <f t="shared" ref="N4:N9" si="1">2^(-J4)</f>
        <v>1.7263918616732276E-2</v>
      </c>
      <c r="O4" s="17"/>
      <c r="P4" s="92">
        <f>AVERAGE(L4:L9)</f>
        <v>0.40577848904609465</v>
      </c>
      <c r="Q4" s="92">
        <f t="shared" ref="Q4:R4" si="2">AVERAGE(M4:M9)</f>
        <v>0.24893401287906883</v>
      </c>
      <c r="R4" s="92">
        <f t="shared" si="2"/>
        <v>2.6074516137836356E-2</v>
      </c>
      <c r="S4" s="18"/>
      <c r="T4" s="18">
        <f>L4/P4</f>
        <v>1.3462528203551525</v>
      </c>
      <c r="U4" s="18">
        <f t="shared" ref="U4:V4" si="3">M4/Q4</f>
        <v>1.1142072559814211</v>
      </c>
      <c r="V4" s="18">
        <f t="shared" si="3"/>
        <v>0.66209928979970034</v>
      </c>
      <c r="W4" s="18"/>
      <c r="X4" s="92">
        <f>AVERAGE(T4:T9)</f>
        <v>1</v>
      </c>
      <c r="Y4" s="92">
        <f t="shared" ref="Y4:Z4" si="4">AVERAGE(U4:U9)</f>
        <v>0.99999999999999989</v>
      </c>
      <c r="Z4" s="92">
        <f t="shared" si="4"/>
        <v>0.99999999999999989</v>
      </c>
    </row>
    <row r="5" spans="1:26" ht="15" thickTop="1" thickBot="1" x14ac:dyDescent="0.35">
      <c r="A5" s="102"/>
      <c r="B5" s="95"/>
      <c r="C5" s="19">
        <v>21.7788494374701</v>
      </c>
      <c r="D5" s="19">
        <v>23.1251914097979</v>
      </c>
      <c r="E5" s="19">
        <v>24.2495884095087</v>
      </c>
      <c r="F5" s="19">
        <v>28.122453716830201</v>
      </c>
      <c r="G5" s="20"/>
      <c r="H5" s="21">
        <f>D5-C5</f>
        <v>1.3463419723277994</v>
      </c>
      <c r="I5" s="16">
        <f t="shared" ref="I5:I9" si="5">E5-C5</f>
        <v>2.4707389720385997</v>
      </c>
      <c r="J5" s="17">
        <f t="shared" ref="J5:J9" si="6">F5-C5</f>
        <v>6.3436042793601004</v>
      </c>
      <c r="K5" s="22"/>
      <c r="L5" s="17">
        <f t="shared" ref="L5:N27" si="7">2^(-H5)</f>
        <v>0.39328798776149682</v>
      </c>
      <c r="M5" s="17">
        <f t="shared" si="0"/>
        <v>0.18039872258950343</v>
      </c>
      <c r="N5" s="17">
        <f t="shared" si="1"/>
        <v>1.2313594034635302E-2</v>
      </c>
      <c r="O5" s="22"/>
      <c r="P5" s="93"/>
      <c r="Q5" s="93"/>
      <c r="R5" s="93"/>
      <c r="S5" s="23"/>
      <c r="T5" s="18">
        <f>L5/P4</f>
        <v>0.96921842428375016</v>
      </c>
      <c r="U5" s="18">
        <f>M5/Q4</f>
        <v>0.72468490947896469</v>
      </c>
      <c r="V5" s="18">
        <f>N5/R4</f>
        <v>0.47224631013448504</v>
      </c>
      <c r="W5" s="23"/>
      <c r="X5" s="93"/>
      <c r="Y5" s="93"/>
      <c r="Z5" s="93"/>
    </row>
    <row r="6" spans="1:26" ht="15" thickTop="1" thickBot="1" x14ac:dyDescent="0.35">
      <c r="A6" s="102"/>
      <c r="B6" s="94" t="s">
        <v>83</v>
      </c>
      <c r="C6" s="24">
        <v>22.946083718119699</v>
      </c>
      <c r="D6" s="24">
        <v>24.688403932463601</v>
      </c>
      <c r="E6" s="24">
        <v>24.346012367959201</v>
      </c>
      <c r="F6" s="24">
        <v>27.417843526501901</v>
      </c>
      <c r="G6" s="13"/>
      <c r="H6" s="16">
        <f>D6-C6</f>
        <v>1.7423202143439021</v>
      </c>
      <c r="I6" s="16">
        <f t="shared" si="5"/>
        <v>1.3999286498395023</v>
      </c>
      <c r="J6" s="17">
        <f t="shared" si="6"/>
        <v>4.4717598083822026</v>
      </c>
      <c r="K6" s="22"/>
      <c r="L6" s="17">
        <f t="shared" si="7"/>
        <v>0.29888860181144855</v>
      </c>
      <c r="M6" s="17">
        <f t="shared" si="0"/>
        <v>0.37894788247225608</v>
      </c>
      <c r="N6" s="17">
        <f t="shared" si="1"/>
        <v>4.5067779859528631E-2</v>
      </c>
      <c r="O6" s="22"/>
      <c r="P6" s="93"/>
      <c r="Q6" s="93"/>
      <c r="R6" s="93"/>
      <c r="S6" s="23"/>
      <c r="T6" s="18">
        <f>L6/P4</f>
        <v>0.73658069582268104</v>
      </c>
      <c r="U6" s="18">
        <f>M6/Q4</f>
        <v>1.5222824638927404</v>
      </c>
      <c r="V6" s="18">
        <f>N6/R4</f>
        <v>1.7284224804513793</v>
      </c>
      <c r="W6" s="23"/>
      <c r="X6" s="93"/>
      <c r="Y6" s="93"/>
      <c r="Z6" s="93"/>
    </row>
    <row r="7" spans="1:26" ht="15" thickTop="1" thickBot="1" x14ac:dyDescent="0.35">
      <c r="A7" s="102"/>
      <c r="B7" s="95"/>
      <c r="C7" s="24">
        <v>22.040424272178601</v>
      </c>
      <c r="D7" s="24">
        <v>24.818198228208999</v>
      </c>
      <c r="E7" s="24">
        <v>24.1872112333578</v>
      </c>
      <c r="F7" s="24">
        <v>27.211216222661701</v>
      </c>
      <c r="G7" s="13"/>
      <c r="H7" s="25">
        <f t="shared" ref="H7:H27" si="8">D7-C7</f>
        <v>2.7777739560303978</v>
      </c>
      <c r="I7" s="16">
        <f t="shared" si="5"/>
        <v>2.146786961179199</v>
      </c>
      <c r="J7" s="17">
        <f t="shared" si="6"/>
        <v>5.1707919504830997</v>
      </c>
      <c r="K7" s="22"/>
      <c r="L7" s="17">
        <f t="shared" si="7"/>
        <v>0.14581651621932779</v>
      </c>
      <c r="M7" s="17">
        <f t="shared" si="0"/>
        <v>0.2258149705535735</v>
      </c>
      <c r="N7" s="17">
        <f t="shared" si="1"/>
        <v>2.7761090478747898E-2</v>
      </c>
      <c r="O7" s="22"/>
      <c r="P7" s="93"/>
      <c r="Q7" s="93"/>
      <c r="R7" s="93"/>
      <c r="S7" s="23"/>
      <c r="T7" s="18">
        <f>L7/P4</f>
        <v>0.35935003987548408</v>
      </c>
      <c r="U7" s="18">
        <f>M7/Q4</f>
        <v>0.90712782854335594</v>
      </c>
      <c r="V7" s="18">
        <f>N7/R4</f>
        <v>1.0646828624545088</v>
      </c>
      <c r="W7" s="23"/>
      <c r="X7" s="93"/>
      <c r="Y7" s="93"/>
      <c r="Z7" s="93"/>
    </row>
    <row r="8" spans="1:26" ht="15" thickTop="1" thickBot="1" x14ac:dyDescent="0.35">
      <c r="A8" s="102"/>
      <c r="B8" s="94" t="s">
        <v>84</v>
      </c>
      <c r="C8" s="14">
        <v>23.136556154417597</v>
      </c>
      <c r="D8" s="14">
        <v>23.943859431649898</v>
      </c>
      <c r="E8" s="14">
        <v>25.261594036051299</v>
      </c>
      <c r="F8" s="14">
        <v>28.300484168999301</v>
      </c>
      <c r="G8" s="26"/>
      <c r="H8" s="17">
        <f t="shared" si="8"/>
        <v>0.80730327723230033</v>
      </c>
      <c r="I8" s="16">
        <f t="shared" si="5"/>
        <v>2.1250378816337019</v>
      </c>
      <c r="J8" s="17">
        <f t="shared" si="6"/>
        <v>5.1639280145817033</v>
      </c>
      <c r="K8" s="17"/>
      <c r="L8" s="17">
        <f t="shared" si="7"/>
        <v>0.57144902748902104</v>
      </c>
      <c r="M8" s="17">
        <f t="shared" si="0"/>
        <v>0.22924499131086928</v>
      </c>
      <c r="N8" s="17">
        <f t="shared" si="1"/>
        <v>2.7893484610776984E-2</v>
      </c>
      <c r="O8" s="17"/>
      <c r="P8" s="93"/>
      <c r="Q8" s="93"/>
      <c r="R8" s="93"/>
      <c r="S8" s="18"/>
      <c r="T8" s="18">
        <f>L8/P4</f>
        <v>1.4082782673679555</v>
      </c>
      <c r="U8" s="18">
        <f>M8/Q4</f>
        <v>0.9209066638163087</v>
      </c>
      <c r="V8" s="18">
        <f>N8/R4</f>
        <v>1.0697603922283776</v>
      </c>
      <c r="W8" s="18"/>
      <c r="X8" s="93"/>
      <c r="Y8" s="93"/>
      <c r="Z8" s="93"/>
    </row>
    <row r="9" spans="1:26" ht="15" thickTop="1" thickBot="1" x14ac:dyDescent="0.35">
      <c r="A9" s="95"/>
      <c r="B9" s="95"/>
      <c r="C9" s="24">
        <v>22.909636854824349</v>
      </c>
      <c r="D9" s="24">
        <v>23.971694819003449</v>
      </c>
      <c r="E9" s="24">
        <v>25.218399821433302</v>
      </c>
      <c r="F9" s="24">
        <v>28.166834969745899</v>
      </c>
      <c r="G9" s="26"/>
      <c r="H9" s="25">
        <f t="shared" si="8"/>
        <v>1.0620579641791004</v>
      </c>
      <c r="I9" s="16">
        <f t="shared" si="5"/>
        <v>2.3087629666089526</v>
      </c>
      <c r="J9" s="17">
        <f t="shared" si="6"/>
        <v>5.2571981149215503</v>
      </c>
      <c r="K9" s="21"/>
      <c r="L9" s="17">
        <f t="shared" si="7"/>
        <v>0.47894836567751625</v>
      </c>
      <c r="M9" s="17">
        <f t="shared" si="0"/>
        <v>0.20183342693777948</v>
      </c>
      <c r="N9" s="17">
        <f t="shared" si="1"/>
        <v>2.6147229226597027E-2</v>
      </c>
      <c r="O9" s="21"/>
      <c r="P9" s="98"/>
      <c r="Q9" s="98"/>
      <c r="R9" s="98"/>
      <c r="S9" s="27"/>
      <c r="T9" s="18">
        <f>L9/P4</f>
        <v>1.1803197522949764</v>
      </c>
      <c r="U9" s="18">
        <f>M9/Q4</f>
        <v>0.81079087828720842</v>
      </c>
      <c r="V9" s="18">
        <f>N9/R4</f>
        <v>1.0027886649315481</v>
      </c>
      <c r="W9" s="27"/>
      <c r="X9" s="98"/>
      <c r="Y9" s="98"/>
      <c r="Z9" s="98"/>
    </row>
    <row r="10" spans="1:26" s="11" customFormat="1" ht="15" thickTop="1" thickBot="1" x14ac:dyDescent="0.35">
      <c r="A10" s="106" t="s">
        <v>87</v>
      </c>
      <c r="B10" s="96" t="s">
        <v>78</v>
      </c>
      <c r="C10" s="28">
        <v>25.9028331815379</v>
      </c>
      <c r="D10" s="28">
        <v>24.402521898884501</v>
      </c>
      <c r="E10" s="28">
        <v>22.826666068176301</v>
      </c>
      <c r="F10" s="28">
        <v>28.8762186136927</v>
      </c>
      <c r="G10" s="29"/>
      <c r="H10" s="30">
        <f t="shared" si="8"/>
        <v>-1.5003112826533993</v>
      </c>
      <c r="I10" s="30">
        <f t="shared" ref="I10:I15" si="9">E10-C10</f>
        <v>-3.0761671133615991</v>
      </c>
      <c r="J10" s="30">
        <f>F10-C10</f>
        <v>2.9733854321547994</v>
      </c>
      <c r="K10" s="31"/>
      <c r="L10" s="31">
        <f t="shared" si="7"/>
        <v>2.8290374653006238</v>
      </c>
      <c r="M10" s="31">
        <f t="shared" si="0"/>
        <v>8.4337082412194615</v>
      </c>
      <c r="N10" s="31">
        <f t="shared" si="0"/>
        <v>0.12732737809610661</v>
      </c>
      <c r="O10" s="31"/>
      <c r="P10" s="99">
        <f>AVERAGE(L10:L15)</f>
        <v>2.119684524718616</v>
      </c>
      <c r="Q10" s="99">
        <f t="shared" ref="Q10:R10" si="10">AVERAGE(M10:M15)</f>
        <v>4.9204588862942149</v>
      </c>
      <c r="R10" s="99">
        <f t="shared" si="10"/>
        <v>0.12126772584310719</v>
      </c>
      <c r="S10" s="32"/>
      <c r="T10" s="32">
        <f>L10/P4</f>
        <v>6.97187638494868</v>
      </c>
      <c r="U10" s="32">
        <f>M10/Q4</f>
        <v>33.879292522860361</v>
      </c>
      <c r="V10" s="32">
        <f>N10/R4</f>
        <v>4.883211539689654</v>
      </c>
      <c r="W10" s="32"/>
      <c r="X10" s="99">
        <f>AVERAGE(T10:T15)</f>
        <v>5.2237478869359926</v>
      </c>
      <c r="Y10" s="99">
        <f t="shared" ref="Y10:Z10" si="11">AVERAGE(U10:U15)</f>
        <v>19.766117250857778</v>
      </c>
      <c r="Z10" s="99">
        <f t="shared" si="11"/>
        <v>4.6508140439521837</v>
      </c>
    </row>
    <row r="11" spans="1:26" s="11" customFormat="1" ht="15" thickTop="1" thickBot="1" x14ac:dyDescent="0.35">
      <c r="A11" s="107"/>
      <c r="B11" s="97"/>
      <c r="C11" s="33">
        <v>25.704168727214999</v>
      </c>
      <c r="D11" s="33">
        <v>24.809474871284198</v>
      </c>
      <c r="E11" s="33">
        <v>23.107030934350298</v>
      </c>
      <c r="F11" s="33">
        <v>28.8214614272358</v>
      </c>
      <c r="G11" s="34"/>
      <c r="H11" s="35">
        <f t="shared" si="8"/>
        <v>-0.8946938559308002</v>
      </c>
      <c r="I11" s="35">
        <f t="shared" si="9"/>
        <v>-2.5971377928647001</v>
      </c>
      <c r="J11" s="35">
        <f>F11-C11</f>
        <v>3.1172927000208013</v>
      </c>
      <c r="K11" s="36"/>
      <c r="L11" s="31">
        <f t="shared" si="7"/>
        <v>1.8592153124849853</v>
      </c>
      <c r="M11" s="31">
        <f t="shared" si="0"/>
        <v>6.0508498826616011</v>
      </c>
      <c r="N11" s="31">
        <f t="shared" si="0"/>
        <v>0.11523950709264157</v>
      </c>
      <c r="O11" s="36"/>
      <c r="P11" s="100"/>
      <c r="Q11" s="100"/>
      <c r="R11" s="100"/>
      <c r="S11" s="37"/>
      <c r="T11" s="32">
        <f>L11/P4</f>
        <v>4.5818478866527261</v>
      </c>
      <c r="U11" s="32">
        <f>M11/Q4</f>
        <v>24.307043511973113</v>
      </c>
      <c r="V11" s="32">
        <f>N11/R4</f>
        <v>4.4196220740379983</v>
      </c>
      <c r="W11" s="37"/>
      <c r="X11" s="100"/>
      <c r="Y11" s="100"/>
      <c r="Z11" s="100"/>
    </row>
    <row r="12" spans="1:26" s="11" customFormat="1" ht="15" thickTop="1" thickBot="1" x14ac:dyDescent="0.35">
      <c r="A12" s="107"/>
      <c r="B12" s="96" t="s">
        <v>79</v>
      </c>
      <c r="C12" s="38">
        <v>25.145359478254701</v>
      </c>
      <c r="D12" s="38">
        <v>23.7304894615793</v>
      </c>
      <c r="E12" s="38">
        <v>23.334351351376402</v>
      </c>
      <c r="F12" s="38">
        <v>28.398873648686902</v>
      </c>
      <c r="G12" s="39"/>
      <c r="H12" s="30">
        <f t="shared" si="8"/>
        <v>-1.4148700166754011</v>
      </c>
      <c r="I12" s="30">
        <f t="shared" si="9"/>
        <v>-1.8110081268782992</v>
      </c>
      <c r="J12" s="30">
        <f>F12-C12</f>
        <v>3.2535141704322008</v>
      </c>
      <c r="K12" s="36"/>
      <c r="L12" s="31">
        <f t="shared" si="7"/>
        <v>2.6663571110502002</v>
      </c>
      <c r="M12" s="31">
        <f t="shared" si="0"/>
        <v>3.5088739607934567</v>
      </c>
      <c r="N12" s="31">
        <f t="shared" si="0"/>
        <v>0.10485632762496946</v>
      </c>
      <c r="O12" s="36"/>
      <c r="P12" s="100"/>
      <c r="Q12" s="100"/>
      <c r="R12" s="100"/>
      <c r="S12" s="37"/>
      <c r="T12" s="32">
        <f>L12/P4</f>
        <v>6.5709671237582876</v>
      </c>
      <c r="U12" s="32">
        <f>M12/Q4</f>
        <v>14.095598750091471</v>
      </c>
      <c r="V12" s="32">
        <f>N12/R4</f>
        <v>4.021410294659848</v>
      </c>
      <c r="W12" s="37"/>
      <c r="X12" s="100"/>
      <c r="Y12" s="100"/>
      <c r="Z12" s="100"/>
    </row>
    <row r="13" spans="1:26" s="11" customFormat="1" ht="15" thickTop="1" thickBot="1" x14ac:dyDescent="0.35">
      <c r="A13" s="107"/>
      <c r="B13" s="97"/>
      <c r="C13" s="38">
        <v>24.780104894465001</v>
      </c>
      <c r="D13" s="38">
        <v>23.749245173555298</v>
      </c>
      <c r="E13" s="38">
        <v>23.558198739401501</v>
      </c>
      <c r="F13" s="38">
        <v>28.414353766330901</v>
      </c>
      <c r="G13" s="39"/>
      <c r="H13" s="40">
        <f t="shared" si="8"/>
        <v>-1.030859720909703</v>
      </c>
      <c r="I13" s="40">
        <f t="shared" si="9"/>
        <v>-1.2219061550635004</v>
      </c>
      <c r="J13" s="40">
        <f>F13-C13</f>
        <v>3.6342488718658998</v>
      </c>
      <c r="K13" s="36"/>
      <c r="L13" s="31">
        <f t="shared" si="7"/>
        <v>2.0432414831127663</v>
      </c>
      <c r="M13" s="31">
        <f t="shared" si="0"/>
        <v>2.332547006300596</v>
      </c>
      <c r="N13" s="31">
        <f t="shared" si="0"/>
        <v>8.0534520613012611E-2</v>
      </c>
      <c r="O13" s="36"/>
      <c r="P13" s="100"/>
      <c r="Q13" s="100"/>
      <c r="R13" s="100"/>
      <c r="S13" s="37"/>
      <c r="T13" s="32">
        <f>L13/P4</f>
        <v>5.0353617509790247</v>
      </c>
      <c r="U13" s="32">
        <f>M13/Q4</f>
        <v>9.3701418272389247</v>
      </c>
      <c r="V13" s="32">
        <f>N13/R4</f>
        <v>3.0886295334221034</v>
      </c>
      <c r="W13" s="37"/>
      <c r="X13" s="100"/>
      <c r="Y13" s="100"/>
      <c r="Z13" s="100"/>
    </row>
    <row r="14" spans="1:26" s="11" customFormat="1" ht="15" thickTop="1" thickBot="1" x14ac:dyDescent="0.35">
      <c r="A14" s="107"/>
      <c r="B14" s="96" t="s">
        <v>85</v>
      </c>
      <c r="C14" s="28">
        <v>25.524096329896302</v>
      </c>
      <c r="D14" s="28">
        <v>24.566505680231899</v>
      </c>
      <c r="E14" s="28">
        <v>23.080508709776353</v>
      </c>
      <c r="F14" s="28">
        <v>28.137546131189801</v>
      </c>
      <c r="G14" s="41"/>
      <c r="H14" s="31">
        <f t="shared" si="8"/>
        <v>-0.95759064966440377</v>
      </c>
      <c r="I14" s="31">
        <f t="shared" si="9"/>
        <v>-2.4435876201199491</v>
      </c>
      <c r="J14" s="40">
        <f t="shared" ref="J14:J15" si="12">F14-C14</f>
        <v>2.6134498012934984</v>
      </c>
      <c r="K14" s="31"/>
      <c r="L14" s="31">
        <f t="shared" si="7"/>
        <v>1.9420638716365368</v>
      </c>
      <c r="M14" s="31">
        <f t="shared" si="0"/>
        <v>5.4399282385472842</v>
      </c>
      <c r="N14" s="31">
        <f t="shared" si="0"/>
        <v>0.16340796353466833</v>
      </c>
      <c r="O14" s="31"/>
      <c r="P14" s="100"/>
      <c r="Q14" s="100"/>
      <c r="R14" s="100"/>
      <c r="S14" s="32"/>
      <c r="T14" s="32">
        <f>L14/P4</f>
        <v>4.7860197720237627</v>
      </c>
      <c r="U14" s="32">
        <f t="shared" ref="U14:V14" si="13">M14/Q4</f>
        <v>21.852892562295136</v>
      </c>
      <c r="V14" s="32">
        <f t="shared" si="13"/>
        <v>6.2669605323010913</v>
      </c>
      <c r="W14" s="32"/>
      <c r="X14" s="100"/>
      <c r="Y14" s="100"/>
      <c r="Z14" s="100"/>
    </row>
    <row r="15" spans="1:26" s="11" customFormat="1" ht="15" thickTop="1" thickBot="1" x14ac:dyDescent="0.35">
      <c r="A15" s="108"/>
      <c r="B15" s="97"/>
      <c r="C15" s="33">
        <v>25.242136810840002</v>
      </c>
      <c r="D15" s="33">
        <v>24.779360022419748</v>
      </c>
      <c r="E15" s="33">
        <v>23.332614836875898</v>
      </c>
      <c r="F15" s="33">
        <v>28.1179075967834</v>
      </c>
      <c r="G15" s="41"/>
      <c r="H15" s="40">
        <f t="shared" si="8"/>
        <v>-0.46277678842025338</v>
      </c>
      <c r="I15" s="40">
        <f t="shared" si="9"/>
        <v>-1.9095219739641038</v>
      </c>
      <c r="J15" s="40">
        <f t="shared" si="12"/>
        <v>2.8757707859433985</v>
      </c>
      <c r="K15" s="35"/>
      <c r="L15" s="31">
        <f t="shared" si="7"/>
        <v>1.3781919047265869</v>
      </c>
      <c r="M15" s="31">
        <f t="shared" si="0"/>
        <v>3.7568459882428904</v>
      </c>
      <c r="N15" s="31">
        <f t="shared" si="0"/>
        <v>0.1362406580972445</v>
      </c>
      <c r="O15" s="35"/>
      <c r="P15" s="101"/>
      <c r="Q15" s="101"/>
      <c r="R15" s="101"/>
      <c r="S15" s="42"/>
      <c r="T15" s="32">
        <f>L15/P4</f>
        <v>3.3964144032534715</v>
      </c>
      <c r="U15" s="32">
        <f t="shared" ref="U15:V15" si="14">M15/Q4</f>
        <v>15.091734330687673</v>
      </c>
      <c r="V15" s="32">
        <f t="shared" si="14"/>
        <v>5.2250502896024074</v>
      </c>
      <c r="W15" s="42"/>
      <c r="X15" s="101"/>
      <c r="Y15" s="101"/>
      <c r="Z15" s="101"/>
    </row>
    <row r="16" spans="1:26" ht="15" thickTop="1" thickBot="1" x14ac:dyDescent="0.35">
      <c r="A16" s="94" t="s">
        <v>81</v>
      </c>
      <c r="B16" s="94" t="s">
        <v>82</v>
      </c>
      <c r="C16" s="14">
        <v>20.7456123775574</v>
      </c>
      <c r="D16" s="14">
        <v>23.261609407102899</v>
      </c>
      <c r="E16" s="14">
        <v>23.011607890064202</v>
      </c>
      <c r="F16" s="14">
        <v>28.2249763086221</v>
      </c>
      <c r="G16" s="15"/>
      <c r="H16" s="16">
        <f t="shared" si="8"/>
        <v>2.515997029545499</v>
      </c>
      <c r="I16" s="16">
        <f t="shared" ref="I16:I27" si="15">E16-C16</f>
        <v>2.2659955125068016</v>
      </c>
      <c r="J16" s="17">
        <f t="shared" ref="J16:J27" si="16">F16-C16</f>
        <v>7.4793639310647002</v>
      </c>
      <c r="K16" s="17"/>
      <c r="L16" s="17">
        <f t="shared" si="7"/>
        <v>0.17482737030487752</v>
      </c>
      <c r="M16" s="17">
        <f t="shared" si="0"/>
        <v>0.20790617128346497</v>
      </c>
      <c r="N16" s="17">
        <f t="shared" si="0"/>
        <v>5.6038578244463162E-3</v>
      </c>
      <c r="O16" s="17"/>
      <c r="P16" s="92">
        <f>AVERAGE(L16:L21)</f>
        <v>0.26068900921574911</v>
      </c>
      <c r="Q16" s="92">
        <f t="shared" ref="Q16:R16" si="17">AVERAGE(M16:M21)</f>
        <v>0.1765821011540479</v>
      </c>
      <c r="R16" s="92">
        <f t="shared" si="17"/>
        <v>6.836413498679565E-3</v>
      </c>
      <c r="S16" s="18"/>
      <c r="T16" s="18">
        <f>L16/P16</f>
        <v>0.67063575419164856</v>
      </c>
      <c r="U16" s="18">
        <f t="shared" ref="U16:V16" si="18">M16/Q16</f>
        <v>1.1773909695529694</v>
      </c>
      <c r="V16" s="18">
        <f t="shared" si="18"/>
        <v>0.81970726690664431</v>
      </c>
      <c r="W16" s="18"/>
      <c r="X16" s="92">
        <f t="shared" ref="X16" si="19">AVERAGE(T16:T19)</f>
        <v>0.58797369464927374</v>
      </c>
      <c r="Y16" s="92">
        <f t="shared" ref="Y16:Z16" si="20">AVERAGE(U16:U19)</f>
        <v>1.0464113015729559</v>
      </c>
      <c r="Z16" s="92">
        <f t="shared" si="20"/>
        <v>1.0435323622872912</v>
      </c>
    </row>
    <row r="17" spans="1:26" ht="15" thickTop="1" thickBot="1" x14ac:dyDescent="0.35">
      <c r="A17" s="102"/>
      <c r="B17" s="95"/>
      <c r="C17" s="19">
        <v>20.355900400451102</v>
      </c>
      <c r="D17" s="19">
        <v>23.405649394661399</v>
      </c>
      <c r="E17" s="19">
        <v>25.4309845295057</v>
      </c>
      <c r="F17" s="19">
        <v>27.418032874542199</v>
      </c>
      <c r="G17" s="20"/>
      <c r="H17" s="21">
        <f t="shared" si="8"/>
        <v>3.0497489942102973</v>
      </c>
      <c r="I17" s="16">
        <f t="shared" si="15"/>
        <v>5.0750841290545985</v>
      </c>
      <c r="J17" s="17">
        <f t="shared" si="16"/>
        <v>7.0621324740910971</v>
      </c>
      <c r="K17" s="22"/>
      <c r="L17" s="17">
        <f t="shared" si="7"/>
        <v>0.12076305012106842</v>
      </c>
      <c r="M17" s="17">
        <f t="shared" si="0"/>
        <v>2.96652113375593E-2</v>
      </c>
      <c r="N17" s="17">
        <f t="shared" si="0"/>
        <v>7.4831817248175083E-3</v>
      </c>
      <c r="O17" s="22"/>
      <c r="P17" s="93"/>
      <c r="Q17" s="93"/>
      <c r="R17" s="93"/>
      <c r="S17" s="23"/>
      <c r="T17" s="18">
        <f>L17/P16</f>
        <v>0.46324565229799763</v>
      </c>
      <c r="U17" s="18">
        <f>M17/Q16</f>
        <v>0.16799670602899758</v>
      </c>
      <c r="V17" s="18">
        <f>N17/R16</f>
        <v>1.0946063643258068</v>
      </c>
      <c r="W17" s="23"/>
      <c r="X17" s="93"/>
      <c r="Y17" s="93"/>
      <c r="Z17" s="93"/>
    </row>
    <row r="18" spans="1:26" ht="15" thickTop="1" thickBot="1" x14ac:dyDescent="0.35">
      <c r="A18" s="102"/>
      <c r="B18" s="94" t="s">
        <v>83</v>
      </c>
      <c r="C18" s="24">
        <v>20.925896722609998</v>
      </c>
      <c r="D18" s="24">
        <v>23.5673142010207</v>
      </c>
      <c r="E18" s="24">
        <v>22.871373276064801</v>
      </c>
      <c r="F18" s="24">
        <v>28.028062350357601</v>
      </c>
      <c r="G18" s="13"/>
      <c r="H18" s="16">
        <f t="shared" si="8"/>
        <v>2.6414174784107018</v>
      </c>
      <c r="I18" s="16">
        <f t="shared" si="15"/>
        <v>1.9454765534548031</v>
      </c>
      <c r="J18" s="17">
        <f t="shared" si="16"/>
        <v>7.1021656277476026</v>
      </c>
      <c r="K18" s="22"/>
      <c r="L18" s="17">
        <f t="shared" si="7"/>
        <v>0.16027069046620601</v>
      </c>
      <c r="M18" s="17">
        <f t="shared" si="0"/>
        <v>0.25962900056990756</v>
      </c>
      <c r="N18" s="17">
        <f t="shared" si="0"/>
        <v>7.2783864651401907E-3</v>
      </c>
      <c r="O18" s="22"/>
      <c r="P18" s="93"/>
      <c r="Q18" s="93"/>
      <c r="R18" s="93"/>
      <c r="S18" s="23"/>
      <c r="T18" s="18">
        <f>L18/P16</f>
        <v>0.6147965000456318</v>
      </c>
      <c r="U18" s="18">
        <f>M18/Q16</f>
        <v>1.4703019098374566</v>
      </c>
      <c r="V18" s="18">
        <f>N18/R16</f>
        <v>1.064649829409235</v>
      </c>
      <c r="W18" s="23"/>
      <c r="X18" s="93"/>
      <c r="Y18" s="93"/>
      <c r="Z18" s="93"/>
    </row>
    <row r="19" spans="1:26" ht="15" thickTop="1" thickBot="1" x14ac:dyDescent="0.35">
      <c r="A19" s="102"/>
      <c r="B19" s="95"/>
      <c r="C19" s="24">
        <v>20.898387993994302</v>
      </c>
      <c r="D19" s="24">
        <v>23.5672376428302</v>
      </c>
      <c r="E19" s="24">
        <v>22.9458478155568</v>
      </c>
      <c r="F19" s="24">
        <v>27.833721619709902</v>
      </c>
      <c r="G19" s="13"/>
      <c r="H19" s="21">
        <f t="shared" si="8"/>
        <v>2.6688496488358986</v>
      </c>
      <c r="I19" s="16">
        <f t="shared" si="15"/>
        <v>2.047459821562498</v>
      </c>
      <c r="J19" s="17">
        <f t="shared" si="16"/>
        <v>6.9353336257156002</v>
      </c>
      <c r="K19" s="22"/>
      <c r="L19" s="17">
        <f t="shared" si="7"/>
        <v>0.15725200872001846</v>
      </c>
      <c r="M19" s="17">
        <f t="shared" si="0"/>
        <v>0.24190964202144674</v>
      </c>
      <c r="N19" s="17">
        <f t="shared" si="0"/>
        <v>8.1706488969952359E-3</v>
      </c>
      <c r="O19" s="22"/>
      <c r="P19" s="93"/>
      <c r="Q19" s="93"/>
      <c r="R19" s="93"/>
      <c r="S19" s="23"/>
      <c r="T19" s="18">
        <f>L19/P16</f>
        <v>0.6032168720618174</v>
      </c>
      <c r="U19" s="18">
        <f>M19/Q16</f>
        <v>1.3699556208724006</v>
      </c>
      <c r="V19" s="18">
        <f>N19/R16</f>
        <v>1.195165988507479</v>
      </c>
      <c r="W19" s="23"/>
      <c r="X19" s="93"/>
      <c r="Y19" s="93"/>
      <c r="Z19" s="93"/>
    </row>
    <row r="20" spans="1:26" ht="15" thickTop="1" thickBot="1" x14ac:dyDescent="0.35">
      <c r="A20" s="102"/>
      <c r="B20" s="94" t="s">
        <v>86</v>
      </c>
      <c r="C20" s="14">
        <v>20.506139977056701</v>
      </c>
      <c r="D20" s="14">
        <v>21.384080992430299</v>
      </c>
      <c r="E20" s="14">
        <v>23.0455518878404</v>
      </c>
      <c r="F20" s="14">
        <v>27.670611187306701</v>
      </c>
      <c r="G20" s="15"/>
      <c r="H20" s="16">
        <f t="shared" si="8"/>
        <v>0.87794101537359737</v>
      </c>
      <c r="I20" s="16">
        <f t="shared" si="15"/>
        <v>2.5394119107836985</v>
      </c>
      <c r="J20" s="17">
        <f t="shared" si="16"/>
        <v>7.1644712102499994</v>
      </c>
      <c r="K20" s="17"/>
      <c r="L20" s="17">
        <f t="shared" si="7"/>
        <v>0.54414346770125088</v>
      </c>
      <c r="M20" s="17">
        <f t="shared" si="0"/>
        <v>0.17201283097828607</v>
      </c>
      <c r="N20" s="17">
        <f t="shared" si="0"/>
        <v>6.9707460712424797E-3</v>
      </c>
      <c r="O20" s="17"/>
      <c r="P20" s="93"/>
      <c r="Q20" s="93"/>
      <c r="R20" s="93"/>
      <c r="S20" s="18"/>
      <c r="T20" s="18">
        <f>L20/P16</f>
        <v>2.0873279979782797</v>
      </c>
      <c r="U20" s="18">
        <f>M20/Q16</f>
        <v>0.97412382033116895</v>
      </c>
      <c r="V20" s="18">
        <f>N20/R16</f>
        <v>1.0196495680942734</v>
      </c>
      <c r="W20" s="18"/>
      <c r="X20" s="93"/>
      <c r="Y20" s="93"/>
      <c r="Z20" s="93"/>
    </row>
    <row r="21" spans="1:26" ht="15" thickTop="1" thickBot="1" x14ac:dyDescent="0.35">
      <c r="A21" s="95"/>
      <c r="B21" s="95"/>
      <c r="C21" s="19">
        <v>20.303787432823501</v>
      </c>
      <c r="D21" s="19">
        <v>21.601121138505999</v>
      </c>
      <c r="E21" s="19">
        <v>23.056518538952599</v>
      </c>
      <c r="F21" s="19">
        <v>27.807084820341299</v>
      </c>
      <c r="G21" s="20"/>
      <c r="H21" s="21">
        <f t="shared" si="8"/>
        <v>1.2973337056824974</v>
      </c>
      <c r="I21" s="16">
        <f t="shared" si="15"/>
        <v>2.7527311061290973</v>
      </c>
      <c r="J21" s="17">
        <f t="shared" si="16"/>
        <v>7.5032973875177973</v>
      </c>
      <c r="K21" s="22"/>
      <c r="L21" s="17">
        <f t="shared" si="7"/>
        <v>0.40687746798107338</v>
      </c>
      <c r="M21" s="17">
        <f t="shared" si="0"/>
        <v>0.14836975073362288</v>
      </c>
      <c r="N21" s="17">
        <f t="shared" si="0"/>
        <v>5.511660009435663E-3</v>
      </c>
      <c r="O21" s="22"/>
      <c r="P21" s="93"/>
      <c r="Q21" s="93"/>
      <c r="R21" s="93"/>
      <c r="S21" s="23"/>
      <c r="T21" s="18">
        <f>L21/P16</f>
        <v>1.5607772234246251</v>
      </c>
      <c r="U21" s="18">
        <f>M21/Q16</f>
        <v>0.84023097337700758</v>
      </c>
      <c r="V21" s="18">
        <f>N21/R16</f>
        <v>0.80622098275656162</v>
      </c>
      <c r="W21" s="23"/>
      <c r="X21" s="93"/>
      <c r="Y21" s="93"/>
      <c r="Z21" s="93"/>
    </row>
    <row r="22" spans="1:26" ht="15" thickTop="1" thickBot="1" x14ac:dyDescent="0.35">
      <c r="A22" s="94" t="s">
        <v>87</v>
      </c>
      <c r="B22" s="94" t="s">
        <v>78</v>
      </c>
      <c r="C22" s="24">
        <v>22.6897905316155</v>
      </c>
      <c r="D22" s="24">
        <v>22.780161255911398</v>
      </c>
      <c r="E22" s="24">
        <v>22.087842135112101</v>
      </c>
      <c r="F22" s="24">
        <v>28.148280346243599</v>
      </c>
      <c r="G22" s="13"/>
      <c r="H22" s="16">
        <f t="shared" si="8"/>
        <v>9.0370724295897986E-2</v>
      </c>
      <c r="I22" s="16">
        <f t="shared" si="15"/>
        <v>-0.60194839650339915</v>
      </c>
      <c r="J22" s="17">
        <f t="shared" si="16"/>
        <v>5.4584898146280985</v>
      </c>
      <c r="K22" s="22"/>
      <c r="L22" s="17">
        <f t="shared" si="7"/>
        <v>0.93928135435756144</v>
      </c>
      <c r="M22" s="17">
        <f t="shared" si="0"/>
        <v>1.5177649633441141</v>
      </c>
      <c r="N22" s="17">
        <f t="shared" si="0"/>
        <v>2.2742114134537528E-2</v>
      </c>
      <c r="O22" s="22"/>
      <c r="P22" s="103">
        <f>AVERAGE(L22:L27)</f>
        <v>1.5973353216641399</v>
      </c>
      <c r="Q22" s="103">
        <f t="shared" ref="Q22:R22" si="21">AVERAGE(M22:M27)</f>
        <v>2.9836299248951121</v>
      </c>
      <c r="R22" s="103">
        <f t="shared" si="21"/>
        <v>2.8913430099551923E-2</v>
      </c>
      <c r="S22" s="23"/>
      <c r="T22" s="18">
        <f>L22/P16</f>
        <v>3.6030723243119227</v>
      </c>
      <c r="U22" s="18">
        <f>M22/Q16</f>
        <v>8.5952367393116251</v>
      </c>
      <c r="V22" s="18">
        <f>N22/R16</f>
        <v>3.3266147723408048</v>
      </c>
      <c r="W22" s="23"/>
      <c r="X22" s="103">
        <f>AVERAGE(T24:T27)</f>
        <v>7.3252823622002339</v>
      </c>
      <c r="Y22" s="103">
        <f>AVERAGE(U24:U27)</f>
        <v>21.20859954157719</v>
      </c>
      <c r="Z22" s="103">
        <f>AVERAGE(V24:V27)</f>
        <v>4.678490826946522</v>
      </c>
    </row>
    <row r="23" spans="1:26" ht="15" thickTop="1" thickBot="1" x14ac:dyDescent="0.35">
      <c r="A23" s="102"/>
      <c r="B23" s="95"/>
      <c r="C23" s="24">
        <v>22.575071669318898</v>
      </c>
      <c r="D23" s="24">
        <v>22.566085508799699</v>
      </c>
      <c r="E23" s="24">
        <v>22.085756553949501</v>
      </c>
      <c r="F23" s="24">
        <v>28.029762736976402</v>
      </c>
      <c r="G23" s="13"/>
      <c r="H23" s="21">
        <f t="shared" si="8"/>
        <v>-8.9861605191998706E-3</v>
      </c>
      <c r="I23" s="16">
        <f t="shared" si="15"/>
        <v>-0.48931511536939709</v>
      </c>
      <c r="J23" s="17">
        <f t="shared" si="16"/>
        <v>5.4546910676575031</v>
      </c>
      <c r="K23" s="22"/>
      <c r="L23" s="17">
        <f t="shared" si="7"/>
        <v>1.0062481707169524</v>
      </c>
      <c r="M23" s="17">
        <f t="shared" si="0"/>
        <v>1.4037783076806478</v>
      </c>
      <c r="N23" s="17">
        <f t="shared" si="0"/>
        <v>2.2802075091631121E-2</v>
      </c>
      <c r="O23" s="22"/>
      <c r="P23" s="103"/>
      <c r="Q23" s="103"/>
      <c r="R23" s="103"/>
      <c r="S23" s="23"/>
      <c r="T23" s="18">
        <f>L23/P16</f>
        <v>3.8599562511059693</v>
      </c>
      <c r="U23" s="18">
        <f>M23/Q16</f>
        <v>7.9497202633012618</v>
      </c>
      <c r="V23" s="18">
        <f>N23/R16</f>
        <v>3.3353855930504031</v>
      </c>
      <c r="W23" s="23"/>
      <c r="X23" s="103"/>
      <c r="Y23" s="103"/>
      <c r="Z23" s="103"/>
    </row>
    <row r="24" spans="1:26" ht="15" thickTop="1" thickBot="1" x14ac:dyDescent="0.35">
      <c r="A24" s="102"/>
      <c r="B24" s="94" t="s">
        <v>79</v>
      </c>
      <c r="C24" s="14">
        <v>22.428352933597399</v>
      </c>
      <c r="D24" s="14">
        <v>22.8856970066781</v>
      </c>
      <c r="E24" s="14">
        <v>22.340783157747399</v>
      </c>
      <c r="F24" s="14">
        <v>27.442474302556999</v>
      </c>
      <c r="G24" s="15"/>
      <c r="H24" s="16">
        <f t="shared" si="8"/>
        <v>0.45734407308070146</v>
      </c>
      <c r="I24" s="16">
        <f t="shared" si="15"/>
        <v>-8.7569775849999587E-2</v>
      </c>
      <c r="J24" s="17">
        <f t="shared" si="16"/>
        <v>5.0141213689596</v>
      </c>
      <c r="K24" s="17"/>
      <c r="L24" s="17">
        <f t="shared" si="7"/>
        <v>0.72832583541250218</v>
      </c>
      <c r="M24" s="17">
        <f t="shared" si="7"/>
        <v>1.0625787569235263</v>
      </c>
      <c r="N24" s="17">
        <f t="shared" si="7"/>
        <v>3.0945611290816431E-2</v>
      </c>
      <c r="O24" s="17"/>
      <c r="P24" s="103"/>
      <c r="Q24" s="103"/>
      <c r="R24" s="103"/>
      <c r="S24" s="18"/>
      <c r="T24" s="18">
        <f>L24/P16</f>
        <v>2.7938494131516363</v>
      </c>
      <c r="U24" s="18">
        <f>M24/Q16</f>
        <v>6.0174771394103335</v>
      </c>
      <c r="V24" s="18">
        <f>N24/R16</f>
        <v>4.5265856573470131</v>
      </c>
      <c r="W24" s="18"/>
      <c r="X24" s="103"/>
      <c r="Y24" s="103"/>
      <c r="Z24" s="103"/>
    </row>
    <row r="25" spans="1:26" ht="15" thickTop="1" thickBot="1" x14ac:dyDescent="0.35">
      <c r="A25" s="102"/>
      <c r="B25" s="95"/>
      <c r="C25" s="19">
        <v>22.415098167792401</v>
      </c>
      <c r="D25" s="19">
        <v>22.780666378319999</v>
      </c>
      <c r="E25" s="19">
        <v>21.546469194519801</v>
      </c>
      <c r="F25" s="19">
        <v>27.8909321867682</v>
      </c>
      <c r="G25" s="20"/>
      <c r="H25" s="21">
        <f t="shared" si="8"/>
        <v>0.36556821052759858</v>
      </c>
      <c r="I25" s="16">
        <f t="shared" si="15"/>
        <v>-0.86862897327259958</v>
      </c>
      <c r="J25" s="17">
        <f t="shared" si="16"/>
        <v>5.4758340189757995</v>
      </c>
      <c r="K25" s="22"/>
      <c r="L25" s="17">
        <f t="shared" si="7"/>
        <v>0.77616312021268918</v>
      </c>
      <c r="M25" s="17">
        <f t="shared" si="7"/>
        <v>1.8259268548335981</v>
      </c>
      <c r="N25" s="17">
        <f t="shared" si="7"/>
        <v>2.2470343373829839E-2</v>
      </c>
      <c r="O25" s="22"/>
      <c r="P25" s="103"/>
      <c r="Q25" s="103"/>
      <c r="R25" s="103"/>
      <c r="S25" s="23"/>
      <c r="T25" s="18">
        <f>L25/P16</f>
        <v>2.9773526799142038</v>
      </c>
      <c r="U25" s="18">
        <f>M25/Q16</f>
        <v>10.34038468735109</v>
      </c>
      <c r="V25" s="18">
        <f>N25/R16</f>
        <v>3.286861360590597</v>
      </c>
      <c r="W25" s="23"/>
      <c r="X25" s="103"/>
      <c r="Y25" s="103"/>
      <c r="Z25" s="103"/>
    </row>
    <row r="26" spans="1:26" ht="15" thickTop="1" thickBot="1" x14ac:dyDescent="0.35">
      <c r="A26" s="102"/>
      <c r="B26" s="94" t="s">
        <v>80</v>
      </c>
      <c r="C26" s="24">
        <v>24.012781862600601</v>
      </c>
      <c r="D26" s="24">
        <v>22.436752382606301</v>
      </c>
      <c r="E26" s="24">
        <v>21.200200502451899</v>
      </c>
      <c r="F26" s="24">
        <v>28.650376989372099</v>
      </c>
      <c r="G26" s="13"/>
      <c r="H26" s="16">
        <f t="shared" si="8"/>
        <v>-1.5760294799943004</v>
      </c>
      <c r="I26" s="16">
        <f t="shared" si="15"/>
        <v>-2.8125813601487017</v>
      </c>
      <c r="J26" s="17">
        <f t="shared" si="16"/>
        <v>4.6375951267714974</v>
      </c>
      <c r="K26" s="22"/>
      <c r="L26" s="17">
        <f t="shared" si="7"/>
        <v>2.9814816964976378</v>
      </c>
      <c r="M26" s="17">
        <f t="shared" si="7"/>
        <v>7.0254048249194403</v>
      </c>
      <c r="N26" s="17">
        <f t="shared" si="7"/>
        <v>4.0173970756133742E-2</v>
      </c>
      <c r="O26" s="22"/>
      <c r="P26" s="103"/>
      <c r="Q26" s="103"/>
      <c r="R26" s="103"/>
      <c r="S26" s="23"/>
      <c r="T26" s="18">
        <f>L26/P16</f>
        <v>11.436929026916246</v>
      </c>
      <c r="U26" s="18">
        <f>M26/Q16</f>
        <v>39.785486632026029</v>
      </c>
      <c r="V26" s="18">
        <f>N26/R16</f>
        <v>5.8764688186127474</v>
      </c>
      <c r="W26" s="23"/>
      <c r="X26" s="103"/>
      <c r="Y26" s="103"/>
      <c r="Z26" s="103"/>
    </row>
    <row r="27" spans="1:26" ht="15" thickTop="1" thickBot="1" x14ac:dyDescent="0.35">
      <c r="A27" s="102"/>
      <c r="B27" s="104"/>
      <c r="C27" s="19">
        <v>23.751533384262299</v>
      </c>
      <c r="D27" s="19">
        <v>22.095031635229301</v>
      </c>
      <c r="E27" s="19">
        <v>21.4105935170336</v>
      </c>
      <c r="F27" s="19">
        <v>28.615227912204201</v>
      </c>
      <c r="G27" s="20"/>
      <c r="H27" s="21">
        <f t="shared" si="8"/>
        <v>-1.6565017490329979</v>
      </c>
      <c r="I27" s="16">
        <f t="shared" si="15"/>
        <v>-2.3409398672286983</v>
      </c>
      <c r="J27" s="17">
        <f t="shared" si="16"/>
        <v>4.8636945279419024</v>
      </c>
      <c r="K27" s="22"/>
      <c r="L27" s="17">
        <f t="shared" si="7"/>
        <v>3.1525117527874964</v>
      </c>
      <c r="M27" s="17">
        <f t="shared" si="7"/>
        <v>5.0663258416693449</v>
      </c>
      <c r="N27" s="17">
        <f t="shared" si="7"/>
        <v>3.4346465950362857E-2</v>
      </c>
      <c r="O27" s="22"/>
      <c r="P27" s="98"/>
      <c r="Q27" s="98"/>
      <c r="R27" s="98"/>
      <c r="S27" s="27"/>
      <c r="T27" s="18">
        <f>L27/P16</f>
        <v>12.092998328818853</v>
      </c>
      <c r="U27" s="18">
        <f>M27/Q16</f>
        <v>28.691049707521312</v>
      </c>
      <c r="V27" s="18">
        <f>N27/R16</f>
        <v>5.0240474712357273</v>
      </c>
      <c r="W27" s="23"/>
      <c r="X27" s="98"/>
      <c r="Y27" s="98"/>
      <c r="Z27" s="98"/>
    </row>
    <row r="28" spans="1:26" ht="14.5" thickTop="1" x14ac:dyDescent="0.3"/>
  </sheetData>
  <mergeCells count="42">
    <mergeCell ref="A1:Z1"/>
    <mergeCell ref="A2:Z2"/>
    <mergeCell ref="X10:X15"/>
    <mergeCell ref="Y10:Y15"/>
    <mergeCell ref="Z10:Z15"/>
    <mergeCell ref="A10:A15"/>
    <mergeCell ref="B8:B9"/>
    <mergeCell ref="B14:B15"/>
    <mergeCell ref="P4:P9"/>
    <mergeCell ref="Q4:Q9"/>
    <mergeCell ref="B12:B13"/>
    <mergeCell ref="B4:B5"/>
    <mergeCell ref="A4:A9"/>
    <mergeCell ref="X22:X27"/>
    <mergeCell ref="Y22:Y27"/>
    <mergeCell ref="Z22:Z27"/>
    <mergeCell ref="B24:B25"/>
    <mergeCell ref="B26:B27"/>
    <mergeCell ref="Q22:Q27"/>
    <mergeCell ref="R22:R27"/>
    <mergeCell ref="A22:A27"/>
    <mergeCell ref="B22:B23"/>
    <mergeCell ref="P22:P27"/>
    <mergeCell ref="A16:A21"/>
    <mergeCell ref="B16:B17"/>
    <mergeCell ref="P16:P21"/>
    <mergeCell ref="X16:X21"/>
    <mergeCell ref="Y16:Y21"/>
    <mergeCell ref="Z16:Z21"/>
    <mergeCell ref="B6:B7"/>
    <mergeCell ref="B10:B11"/>
    <mergeCell ref="X4:X9"/>
    <mergeCell ref="B18:B19"/>
    <mergeCell ref="B20:B21"/>
    <mergeCell ref="R4:R9"/>
    <mergeCell ref="P10:P15"/>
    <mergeCell ref="Q10:Q15"/>
    <mergeCell ref="R10:R15"/>
    <mergeCell ref="Q16:Q21"/>
    <mergeCell ref="R16:R21"/>
    <mergeCell ref="Y4:Y9"/>
    <mergeCell ref="Z4:Z9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1 independent replicate</vt:lpstr>
      <vt:lpstr>2 independent replicate</vt:lpstr>
      <vt:lpstr>3 independent replicate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晨</dc:creator>
  <cp:lastModifiedBy>王晨</cp:lastModifiedBy>
  <dcterms:created xsi:type="dcterms:W3CDTF">2015-06-05T18:17:20Z</dcterms:created>
  <dcterms:modified xsi:type="dcterms:W3CDTF">2022-06-04T03:05:48Z</dcterms:modified>
</cp:coreProperties>
</file>